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JRO\Dropbox\People sharing folders\Patrick Monien\NC_16-6\Revised_2.1\Submitted_revised2.1\"/>
    </mc:Choice>
  </mc:AlternateContent>
  <bookViews>
    <workbookView xWindow="0" yWindow="0" windowWidth="16800" windowHeight="9330"/>
  </bookViews>
  <sheets>
    <sheet name="Supplementary Data 7" sheetId="1" r:id="rId1"/>
  </sheets>
  <externalReferences>
    <externalReference r:id="rId2"/>
    <externalReference r:id="rId3"/>
    <externalReference r:id="rId4"/>
  </externalReferences>
  <definedNames>
    <definedName name="Al_Dens">'[1]Gam Cal'!$B$4</definedName>
    <definedName name="D">'[1]Gam Cal'!$B$3</definedName>
    <definedName name="T">'[1]P Wave Cal'!$B$3</definedName>
    <definedName name="W_Dens">'[1]Gam Cal'!$B$5</definedName>
    <definedName name="xcir1" hidden="1">-3.14159265358979+(ROW(OFFSET(#REF!,0,0,500,1))-1)*0.0125915537218028</definedName>
    <definedName name="xdata1" hidden="1">-56+(ROW(OFFSET(#REF!,0,0,70,1))-1)*128.057971014493</definedName>
    <definedName name="xdata10" hidden="1">-56+(ROW(OFFSET(#REF!,0,0,100,1))-1)*89.2525252525252</definedName>
    <definedName name="xdata11" hidden="1">-1000+(ROW(OFFSET(#REF!,0,0,70,1))-1)*173.913043478261</definedName>
    <definedName name="xdata12" hidden="1">-1000+(ROW(OFFSET(#REF!,0,0,70,1))-1)*173.913043478261</definedName>
    <definedName name="xdata13" hidden="1">-56+(ROW(OFFSET(#REF!,0,0,70,1))-1)*128.057971014493</definedName>
    <definedName name="xdata14" hidden="1">-56+(ROW(OFFSET(#REF!,0,0,70,1))-1)*128.057971014493</definedName>
    <definedName name="xdata15" hidden="1">-56+(ROW(OFFSET(#REF!,0,0,100,1))-1)*89.2525252525252</definedName>
    <definedName name="xdata16" hidden="1">-56+(ROW(OFFSET(#REF!,0,0,100,1))-1)*89.2525252525252</definedName>
    <definedName name="xdata17" hidden="1">-2000+(ROW(OFFSET(#REF!,0,0,70,1))-1)*173.913043478261</definedName>
    <definedName name="xdata18" hidden="1">-2000+(ROW(OFFSET(#REF!,0,0,70,1))-1)*173.913043478261</definedName>
    <definedName name="xdata19" hidden="1">-56+(ROW(OFFSET(#REF!,0,0,70,1))-1)*128.057971014493</definedName>
    <definedName name="xdata2" hidden="1">-56+(ROW(OFFSET(#REF!,0,0,70,1))-1)*128.057971014493</definedName>
    <definedName name="xdata20" hidden="1">-56+(ROW(OFFSET(#REF!,0,0,70,1))-1)*128.057971014493</definedName>
    <definedName name="xdata21" hidden="1">-56+(ROW(OFFSET(#REF!,0,0,100,1))-1)*89.2525252525252</definedName>
    <definedName name="xdata22" hidden="1">-56+(ROW(OFFSET(#REF!,0,0,100,1))-1)*89.2525252525252</definedName>
    <definedName name="xdata23" hidden="1">-1000+(ROW(OFFSET(#REF!,0,0,70,1))-1)*173.913043478261</definedName>
    <definedName name="xdata24" hidden="1">-1000+(ROW(OFFSET(#REF!,0,0,70,1))-1)*173.913043478261</definedName>
    <definedName name="xdata25" hidden="1">-56+(ROW(OFFSET(#REF!,0,0,70,1))-1)*128.057971014493</definedName>
    <definedName name="xdata26" hidden="1">-56+(ROW(OFFSET(#REF!,0,0,70,1))-1)*128.057971014493</definedName>
    <definedName name="xdata27" hidden="1">-56+(ROW(OFFSET(#REF!,0,0,100,1))-1)*89.2525252525252</definedName>
    <definedName name="xdata28" hidden="1">-56+(ROW(OFFSET(#REF!,0,0,100,1))-1)*89.2525252525252</definedName>
    <definedName name="xdata29" hidden="1">-1000+(ROW(OFFSET(#REF!,0,0,70,1))-1)*144.927536231884</definedName>
    <definedName name="xdata3" hidden="1">-56+(ROW(OFFSET(#REF!,0,0,100,1))-1)*89.2525252525252</definedName>
    <definedName name="xdata30" hidden="1">-1000+(ROW(OFFSET(#REF!,0,0,70,1))-1)*144.927536231884</definedName>
    <definedName name="xdata4" hidden="1">-56+(ROW(OFFSET(#REF!,0,0,100,1))-1)*89.2525252525252</definedName>
    <definedName name="xdata5" hidden="1">-1000+(ROW(OFFSET(#REF!,0,0,70,1))-1)*173.913043478261</definedName>
    <definedName name="xdata6" hidden="1">-1000+(ROW(OFFSET(#REF!,0,0,70,1))-1)*173.913043478261</definedName>
    <definedName name="xdata7" hidden="1">-56+(ROW(OFFSET(#REF!,0,0,70,1))-1)*128.057971014493</definedName>
    <definedName name="xdata8" hidden="1">-56+(ROW(OFFSET(#REF!,0,0,70,1))-1)*128.057971014493</definedName>
    <definedName name="xdata9" hidden="1">-56+(ROW(OFFSET(#REF!,0,0,100,1))-1)*89.2525252525252</definedName>
    <definedName name="ycir1" hidden="1">1*COS('[2]JRI-ARD_Guano_9-0ka'!xcir1)+0</definedName>
    <definedName name="ydata1" hidden="1">659.498980901708+-28.864732493211*[2]GLOBALvsANT_dist!xdata1-286.416647043128*(0.0050761421319797+([2]GLOBALvsANT_dist!xdata1-13.1153906419913)^2/2225.61259886972)^0.5</definedName>
    <definedName name="ydata2" hidden="1">659.498980901708+-28.864732493211*'[2]JRI-ARD_Guano_9-0ka'!xdata2+286.416647043128*(0.0050761421319797+('[2]JRI-ARD_Guano_9-0ka'!xdata2-13.1153906419913)^2/2225.61259886972)^0.5</definedName>
    <definedName name="ydata3" hidden="1">659.498980901708+-28.864732493211*'[2]JRI-ARD_Guano_9-0ka'!xdata3-286.416647043128*(1.00507614213198+('[2]JRI-ARD_Guano_9-0ka'!xdata3-13.1153906419913)^2/2225.61259886972)^0.5</definedName>
    <definedName name="ydata4" hidden="1">659.498980901708+-28.864732493211*'[2]JRI-ARD_Guano_9-0ka'!xdata4+286.416647043128*(1.00507614213198+('[2]JRI-ARD_Guano_9-0ka'!xdata4-13.1153906419913)^2/2225.61259886972)^0.5</definedName>
    <definedName name="ydata5" hidden="1">0+1*'[2]JRI-ARD_Guano_9-0ka'!xdata5-286.416647043128*(1.00507614213198+('[2]JRI-ARD_Guano_9-0ka'!xdata5-280.926738476666)^2/1854319.84044228)^0.5</definedName>
    <definedName name="ydata6" hidden="1">0+1*'[2]JRI-ARD_Guano_9-0ka'!xdata6+286.416647043128*(1.00507614213198+('[2]JRI-ARD_Guano_9-0ka'!xdata6-280.926738476666)^2/1854319.84044228)^0.5</definedName>
    <definedName name="yycir1" hidden="1">1*SIN('[2]JRI-ARD_Guano_9-0ka'!xcir1)+0+0*COS('[2]JRI-ARD_Guano_9-0ka'!xcir1)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253" i="1" l="1"/>
  <c r="AM252" i="1"/>
  <c r="AM251" i="1"/>
  <c r="AM250" i="1"/>
  <c r="AM249" i="1"/>
  <c r="AM248" i="1"/>
  <c r="AM247" i="1"/>
  <c r="AM246" i="1"/>
  <c r="AM245" i="1"/>
  <c r="AM244" i="1"/>
  <c r="AM243" i="1"/>
  <c r="AM242" i="1"/>
  <c r="AM241" i="1"/>
  <c r="AM240" i="1"/>
  <c r="AM239" i="1"/>
  <c r="AM238" i="1"/>
  <c r="AM237" i="1"/>
  <c r="AM236" i="1"/>
  <c r="AM235" i="1"/>
  <c r="AM234" i="1"/>
  <c r="AM233" i="1"/>
  <c r="AM232" i="1"/>
  <c r="AM231" i="1"/>
  <c r="AM230" i="1"/>
  <c r="AM229" i="1"/>
  <c r="AM228" i="1"/>
  <c r="AM227" i="1"/>
  <c r="AM226" i="1"/>
  <c r="AM225" i="1"/>
  <c r="AM224" i="1"/>
  <c r="AM223" i="1"/>
  <c r="AM222" i="1"/>
  <c r="AM221" i="1"/>
  <c r="AM220" i="1"/>
  <c r="AM219" i="1"/>
  <c r="AM218" i="1"/>
  <c r="AM217" i="1"/>
  <c r="AM216" i="1"/>
  <c r="AM215" i="1"/>
  <c r="AM214" i="1"/>
  <c r="AM213" i="1"/>
  <c r="AM212" i="1"/>
  <c r="AM211" i="1"/>
  <c r="AM210" i="1"/>
  <c r="AM209" i="1"/>
  <c r="AM208" i="1"/>
  <c r="AM207" i="1"/>
  <c r="AM206" i="1"/>
  <c r="AM205" i="1"/>
  <c r="AM204" i="1"/>
  <c r="AM203" i="1"/>
  <c r="AM202" i="1"/>
  <c r="AM201" i="1"/>
  <c r="AM200" i="1"/>
  <c r="AM199" i="1"/>
  <c r="AM198" i="1"/>
  <c r="AM197" i="1"/>
  <c r="AM196" i="1"/>
  <c r="AM195" i="1"/>
  <c r="AM194" i="1"/>
  <c r="AM193" i="1"/>
  <c r="AM192" i="1"/>
  <c r="AM191" i="1"/>
  <c r="AM190" i="1"/>
  <c r="AM189" i="1"/>
  <c r="AM188" i="1"/>
  <c r="AM187" i="1"/>
  <c r="AM186" i="1"/>
  <c r="AM185" i="1"/>
  <c r="AM184" i="1"/>
  <c r="AM183" i="1"/>
  <c r="AM182" i="1"/>
  <c r="AM181" i="1"/>
  <c r="AM180" i="1"/>
  <c r="AM179" i="1"/>
  <c r="AM178" i="1"/>
  <c r="AM177" i="1"/>
  <c r="AM176" i="1"/>
  <c r="AM175" i="1"/>
  <c r="AM174" i="1"/>
  <c r="AM173" i="1"/>
  <c r="AM172" i="1"/>
  <c r="AM171" i="1"/>
  <c r="AM170" i="1"/>
  <c r="AM169" i="1"/>
  <c r="AM168" i="1"/>
  <c r="AM167" i="1"/>
  <c r="AM166" i="1"/>
  <c r="AM165" i="1"/>
  <c r="AM164" i="1"/>
  <c r="AM163" i="1"/>
  <c r="AM162" i="1"/>
  <c r="AM161" i="1"/>
  <c r="AM160" i="1"/>
  <c r="AM159" i="1"/>
  <c r="AM158" i="1"/>
  <c r="AM157" i="1"/>
  <c r="AM156" i="1"/>
  <c r="AM155" i="1"/>
  <c r="AM154" i="1"/>
  <c r="AM153" i="1"/>
  <c r="AM152" i="1"/>
  <c r="AM151" i="1"/>
  <c r="AM150" i="1"/>
  <c r="AM149" i="1"/>
  <c r="AM148" i="1"/>
  <c r="AM147" i="1"/>
  <c r="AM146" i="1"/>
  <c r="AM145" i="1"/>
  <c r="AM144" i="1"/>
  <c r="AM143" i="1"/>
  <c r="AM142" i="1"/>
  <c r="AM141" i="1"/>
  <c r="AM140" i="1"/>
  <c r="AM139" i="1"/>
  <c r="AM138" i="1"/>
  <c r="AM137" i="1"/>
  <c r="AM136" i="1"/>
  <c r="AM135" i="1"/>
  <c r="AM134" i="1"/>
  <c r="AM133" i="1"/>
  <c r="AM132" i="1"/>
  <c r="AM131" i="1"/>
  <c r="AM130" i="1"/>
  <c r="AM129" i="1"/>
  <c r="AM128" i="1"/>
  <c r="AM127" i="1"/>
  <c r="AM126" i="1"/>
  <c r="AM125" i="1"/>
  <c r="AM124" i="1"/>
  <c r="AM123" i="1"/>
  <c r="AM122" i="1"/>
  <c r="AM121" i="1"/>
  <c r="AM120" i="1"/>
  <c r="AM119" i="1"/>
  <c r="AM118" i="1"/>
  <c r="AM117" i="1"/>
  <c r="AM116" i="1"/>
  <c r="AM115" i="1"/>
  <c r="AM114" i="1"/>
  <c r="AM113" i="1"/>
  <c r="AM112" i="1"/>
  <c r="AM111" i="1"/>
  <c r="AM110" i="1"/>
  <c r="AM109" i="1"/>
  <c r="AM108" i="1"/>
  <c r="AM107" i="1"/>
  <c r="AM106" i="1"/>
  <c r="AM105" i="1"/>
  <c r="AM104" i="1"/>
  <c r="AM103" i="1"/>
  <c r="AM102" i="1"/>
  <c r="AM101" i="1"/>
  <c r="AM100" i="1"/>
  <c r="AM99" i="1"/>
  <c r="AM98" i="1"/>
  <c r="AM97" i="1"/>
  <c r="AM96" i="1"/>
  <c r="AM95" i="1"/>
  <c r="AM94" i="1"/>
  <c r="AM93" i="1"/>
  <c r="AM92" i="1"/>
  <c r="AM91" i="1"/>
  <c r="AM90" i="1"/>
  <c r="AM89" i="1"/>
  <c r="AM88" i="1"/>
  <c r="AM87" i="1"/>
  <c r="AM86" i="1"/>
  <c r="AM85" i="1"/>
  <c r="AM84" i="1"/>
  <c r="AM83" i="1"/>
  <c r="AM82" i="1"/>
  <c r="AM81" i="1"/>
  <c r="AM80" i="1"/>
  <c r="AM79" i="1"/>
  <c r="AM78" i="1"/>
  <c r="AM77" i="1"/>
  <c r="AM76" i="1"/>
  <c r="AM75" i="1"/>
  <c r="AM74" i="1"/>
  <c r="AM73" i="1"/>
  <c r="AM72" i="1"/>
  <c r="AM71" i="1"/>
  <c r="AM70" i="1"/>
  <c r="AM69" i="1"/>
  <c r="AM68" i="1"/>
  <c r="AM67" i="1"/>
  <c r="AM66" i="1"/>
  <c r="AM65" i="1"/>
  <c r="AM64" i="1"/>
  <c r="AM63" i="1"/>
  <c r="AM62" i="1"/>
  <c r="AM61" i="1"/>
  <c r="AM60" i="1"/>
  <c r="AM59" i="1"/>
  <c r="AM58" i="1"/>
  <c r="AM57" i="1"/>
  <c r="AM56" i="1"/>
  <c r="AM55" i="1"/>
  <c r="AM54" i="1"/>
  <c r="AM53" i="1"/>
  <c r="AM52" i="1"/>
  <c r="AM51" i="1"/>
  <c r="AM50" i="1"/>
  <c r="AM49" i="1"/>
  <c r="AM48" i="1"/>
  <c r="AM47" i="1"/>
  <c r="AM46" i="1"/>
  <c r="AM45" i="1"/>
  <c r="AM44" i="1"/>
  <c r="AM43" i="1"/>
  <c r="AM42" i="1"/>
  <c r="AM41" i="1"/>
  <c r="AM40" i="1"/>
  <c r="AM39" i="1"/>
  <c r="AM38" i="1"/>
  <c r="AM37" i="1"/>
  <c r="AM36" i="1"/>
  <c r="AM35" i="1"/>
  <c r="AM34" i="1"/>
  <c r="AM33" i="1"/>
  <c r="AM32" i="1"/>
  <c r="AM31" i="1"/>
  <c r="AM30" i="1"/>
  <c r="AM29" i="1"/>
  <c r="AM28" i="1"/>
  <c r="AM27" i="1"/>
  <c r="AM26" i="1"/>
  <c r="AM25" i="1"/>
  <c r="AM24" i="1"/>
  <c r="AM23" i="1"/>
  <c r="AM22" i="1"/>
  <c r="AM21" i="1"/>
  <c r="AM20" i="1"/>
  <c r="AM19" i="1"/>
  <c r="AM18" i="1"/>
  <c r="AM17" i="1"/>
  <c r="AM16" i="1"/>
  <c r="AM15" i="1"/>
  <c r="AM14" i="1"/>
  <c r="AM13" i="1"/>
  <c r="AM12" i="1"/>
  <c r="AM11" i="1"/>
  <c r="AM10" i="1"/>
  <c r="AM9" i="1"/>
  <c r="AM8" i="1"/>
  <c r="AM7" i="1"/>
  <c r="AM6" i="1"/>
  <c r="AM5" i="1"/>
</calcChain>
</file>

<file path=xl/sharedStrings.xml><?xml version="1.0" encoding="utf-8"?>
<sst xmlns="http://schemas.openxmlformats.org/spreadsheetml/2006/main" count="1357" uniqueCount="570">
  <si>
    <t xml:space="preserve">T-caldera?: Beak1D_70.5-95_10556_25 / 1 . </t>
  </si>
  <si>
    <t>T-caldera?</t>
  </si>
  <si>
    <t>135.5-136</t>
  </si>
  <si>
    <t>Beak1D_70.5-95</t>
  </si>
  <si>
    <t xml:space="preserve">T-caldera?: Beak1D_70.5-94_10556_24 / 1 . </t>
  </si>
  <si>
    <t>Beak1D_70.5-94</t>
  </si>
  <si>
    <t xml:space="preserve">T-caldera?: Beak1D_70.5-93_10556_23 / 1 . </t>
  </si>
  <si>
    <t>Beak1D_70.5-93</t>
  </si>
  <si>
    <t xml:space="preserve">T-caldera?: Beak1D_70.5-92_10556_22 / 1 . </t>
  </si>
  <si>
    <t>Beak1D_70.5-92</t>
  </si>
  <si>
    <t xml:space="preserve">T-caldera?: Beak1D_70.5-91_10556_21 / 1 . </t>
  </si>
  <si>
    <t>Beak1D_70.5-91</t>
  </si>
  <si>
    <t xml:space="preserve">T-caldera?: Beak1D_70.5-90_10556_20 / 1 . </t>
  </si>
  <si>
    <t>Beak1D_70.5-90</t>
  </si>
  <si>
    <t xml:space="preserve">T-caldera?: Beak1D_70.5-89_10556_19 / 1 . </t>
  </si>
  <si>
    <t>Beak1D_70.5-89</t>
  </si>
  <si>
    <t xml:space="preserve">T-caldera?: Beak1D_70.5-88_10556_18 / 1 . </t>
  </si>
  <si>
    <t>Beak1D_70.5-88</t>
  </si>
  <si>
    <t xml:space="preserve">T-caldera?: Beak1D_70.5-87_10556_17 / 1 . </t>
  </si>
  <si>
    <t>Beak1D_70.5-87</t>
  </si>
  <si>
    <t xml:space="preserve">T-caldera?: Beak1D_70.5-86_10556_16 / 1 . </t>
  </si>
  <si>
    <t>Beak1D_70.5-86</t>
  </si>
  <si>
    <t xml:space="preserve">T-caldera?: Beak1D_70.5-85_10556_15 / 1 . </t>
  </si>
  <si>
    <t>Beak1D_70.5-85</t>
  </si>
  <si>
    <t xml:space="preserve">T-caldera?: Beak1D_70.5-84_10556_14 / 1 . </t>
  </si>
  <si>
    <t>Beak1D_70.5-84</t>
  </si>
  <si>
    <t xml:space="preserve">T-caldera?: Beak1D_70.5-83_10556_13 / 1 . </t>
  </si>
  <si>
    <t>Beak1D_70.5-83</t>
  </si>
  <si>
    <t xml:space="preserve">T-caldera?: Beak1D_70.5-82_10556_12 / 1 . </t>
  </si>
  <si>
    <t>Beak1D_70.5-82</t>
  </si>
  <si>
    <t xml:space="preserve">T-caldera?: Beak1D_70.5-81_10556_11 / 1 . </t>
  </si>
  <si>
    <t>Beak1D_70.5-81</t>
  </si>
  <si>
    <t xml:space="preserve">T-caldera?: Beak1D_70.5-80_10556_10 / 1 . </t>
  </si>
  <si>
    <t>Beak1D_70.5-80</t>
  </si>
  <si>
    <t xml:space="preserve">T-caldera?: Beak1D_70.5-79_10556_9 / 1 . </t>
  </si>
  <si>
    <t>Beak1D_70.5-79</t>
  </si>
  <si>
    <t xml:space="preserve">T-caldera?: Beak1D_70.5-78_10556_8 / 1 . </t>
  </si>
  <si>
    <t>Beak1D_70.5-78</t>
  </si>
  <si>
    <t xml:space="preserve">T-caldera?: Beak1D_70.5-77_10556_7 / 1 . </t>
  </si>
  <si>
    <t>Beak1D_70.5-77</t>
  </si>
  <si>
    <t xml:space="preserve">T-caldera?: Beak1D_70.5-76_10556_6 / 1 . </t>
  </si>
  <si>
    <t>Beak1D_70.5-76</t>
  </si>
  <si>
    <t xml:space="preserve">T-caldera?: Beak1D_70.5-75_10556_5 / 1 . </t>
  </si>
  <si>
    <t>Beak1D_70.5-75</t>
  </si>
  <si>
    <t xml:space="preserve">T-caldera?: Beak1D_70.5-74_10556_4 / 1 . </t>
  </si>
  <si>
    <t>Beak1D_70.5-74</t>
  </si>
  <si>
    <t xml:space="preserve">T-caldera?: Beak1D_70.5-73_10556_3 / 1 . </t>
  </si>
  <si>
    <t>Beak1D_70.5-73</t>
  </si>
  <si>
    <t xml:space="preserve">T-caldera?: Beak1D_70.5-72_10556_2 / 1 . </t>
  </si>
  <si>
    <t>Beak1D_70.5-72</t>
  </si>
  <si>
    <t xml:space="preserve">T-caldera?: Beak1D_70.5-71_10556_1 / 1 . </t>
  </si>
  <si>
    <t>Beak1D_70.5-71</t>
  </si>
  <si>
    <t>T-caldera</t>
  </si>
  <si>
    <t xml:space="preserve">T7a: PC460 73.5-74_598.5-599__26 / 1 . </t>
  </si>
  <si>
    <t>T7a</t>
  </si>
  <si>
    <t>598.5-599</t>
  </si>
  <si>
    <t>PC460 73.5-74</t>
  </si>
  <si>
    <t xml:space="preserve">T7a: PC460 73.5-74_598.5-599__25 / 1 . </t>
  </si>
  <si>
    <t xml:space="preserve">T7a: PC460 73.5-74_598.5-599__24 / 1 . </t>
  </si>
  <si>
    <t xml:space="preserve">T7a: PC460 73.5-74_598.5-599__22 / 1 . </t>
  </si>
  <si>
    <t xml:space="preserve">T7a: PC460 73.5-74_598.5-599__21 / 1 . </t>
  </si>
  <si>
    <t xml:space="preserve">T7a: PC460 73.5-74_598.5-599__20 / 1 . </t>
  </si>
  <si>
    <t xml:space="preserve">T7a: PC460 73.5-74_598.5-599__19 / 1 . </t>
  </si>
  <si>
    <t xml:space="preserve">T7a: PC460 73.5-74_598.5-599__18 / 1 . </t>
  </si>
  <si>
    <t xml:space="preserve">T7a: PC460 73.5-74_598.5-599__17 / 1 . </t>
  </si>
  <si>
    <t xml:space="preserve">T7a: PC460 73.5-74_598.5-599__16 / 1 . </t>
  </si>
  <si>
    <t xml:space="preserve">T7a: PC460 73.5-74_598.5-599__15 / 1 . </t>
  </si>
  <si>
    <t xml:space="preserve">T7a: PC460 73.5-74_598.5-599__14 / 1 . </t>
  </si>
  <si>
    <t xml:space="preserve">T7a: PC460 73.5-74_598.5-599__13 / 1 . </t>
  </si>
  <si>
    <t xml:space="preserve">T7a: PC460 73.5-74_598.5-599__12 / 1 . </t>
  </si>
  <si>
    <t xml:space="preserve">T7a: PC460 73.5-74_598.5-599__11 / 1 . </t>
  </si>
  <si>
    <t xml:space="preserve">T7a: PC460 73.5-74_598.5-599__10 / 1 . </t>
  </si>
  <si>
    <t xml:space="preserve">T7a: PC460 73.5-74_598.5-599__9 / 1 . </t>
  </si>
  <si>
    <t xml:space="preserve">T7a: PC460 73.5-74_598.5-599__8 / 1 . </t>
  </si>
  <si>
    <t xml:space="preserve">T7a: PC460 73.5-74_598.5-599__7 / 1 . </t>
  </si>
  <si>
    <t xml:space="preserve">T7a: PC460 73.5-74_598.5-599__6 / 1 . </t>
  </si>
  <si>
    <t xml:space="preserve">T7a: PC460 73.5-74_598.5-599__5 / 1 . </t>
  </si>
  <si>
    <t xml:space="preserve">T7a: PC460 73.5-74_598.5-599__4 / 1 . </t>
  </si>
  <si>
    <t xml:space="preserve">T7a: PC460 73.5-74_598.5-599__3 / 1 . </t>
  </si>
  <si>
    <t xml:space="preserve">T7a: PC460 73.5-74_598.5-599__2 / 1 . </t>
  </si>
  <si>
    <t xml:space="preserve">T7a: PC460 73.5-74_598.5-599__1 / 1 . </t>
  </si>
  <si>
    <t xml:space="preserve">T7b: YAN8B-1 41-41.5_7180_27 / 1 . </t>
  </si>
  <si>
    <t>T7b</t>
  </si>
  <si>
    <t>259-259.5</t>
  </si>
  <si>
    <t>YAN8B-1 41-41.5</t>
  </si>
  <si>
    <t xml:space="preserve">T7b: YAN8B-1 41-41.5_7180_26 / 1 . </t>
  </si>
  <si>
    <t xml:space="preserve">T7b: YAN8B-1 41-41.5_7180_25 / 1 . </t>
  </si>
  <si>
    <t xml:space="preserve">T7b: YAN8B-1 41-41.5_7180_24 / 1 . </t>
  </si>
  <si>
    <t xml:space="preserve">T7b: YAN8B-1 41-41.5_7180_23 / 1 . </t>
  </si>
  <si>
    <t xml:space="preserve">T7b: YAN8B-1 41-41.5_7180_22 / 1 . </t>
  </si>
  <si>
    <t xml:space="preserve">T7b: YAN8B-1 41-41.5_7180_21 / 1 . </t>
  </si>
  <si>
    <t xml:space="preserve">T7b: YAN8B-1 41-41.5_7180_20 / 1 . </t>
  </si>
  <si>
    <t xml:space="preserve">T7b: YAN8B-1 41-41.5_7180_19 / 1 . </t>
  </si>
  <si>
    <t xml:space="preserve">T7b: YAN8B-1 41-41.5_7180_18 / 1 . </t>
  </si>
  <si>
    <t xml:space="preserve">T7b: YAN8B-1 41-41.5_7180_17 / 1 . </t>
  </si>
  <si>
    <t xml:space="preserve">T7b: YAN8B-1 41-41.5_7180_16 / 1 . </t>
  </si>
  <si>
    <t xml:space="preserve">T7b: YAN8B-1 41-41.5_7180_15 / 1 . </t>
  </si>
  <si>
    <t xml:space="preserve">T7b: YAN8B-1 41-41.5_7180_14 / 1 . </t>
  </si>
  <si>
    <t xml:space="preserve">T7b: YAN8B-1 41-41.5_7180_13 / 1 . </t>
  </si>
  <si>
    <t xml:space="preserve">T7b: YAN8B-1 41-41.5_7180_12 / 1 . </t>
  </si>
  <si>
    <t xml:space="preserve">T7b: YAN8B-1 41-41.5_7180_11 / 1 . </t>
  </si>
  <si>
    <t xml:space="preserve">T7b: YAN8B-1 41-41.5_7180_10 / 1 . </t>
  </si>
  <si>
    <t xml:space="preserve">T7b: YAN8B-1 41-41.5_7180_9 / 1 . </t>
  </si>
  <si>
    <t xml:space="preserve">T7b: YAN8B-1 41-41.5_7180_8 / 1 . </t>
  </si>
  <si>
    <t xml:space="preserve">T7b: YAN8B-1 41-41.5_7180_6 / 1 . </t>
  </si>
  <si>
    <t xml:space="preserve">T7b: YAN8B-1 41-41.5_7180_5 / 1 . </t>
  </si>
  <si>
    <t xml:space="preserve">T7b: YAN8B-1 41-41.5_7180_4 / 1 . </t>
  </si>
  <si>
    <t xml:space="preserve">T7b: YAN8B-1 41-41.5_7180_3 / 1 . </t>
  </si>
  <si>
    <t xml:space="preserve">T7b: YAN8B-1 41-41.5_7180_2 / 1 . </t>
  </si>
  <si>
    <t xml:space="preserve">T7b: YAN8B-1 41-41.5_7180_1 / 1 . </t>
  </si>
  <si>
    <t xml:space="preserve">350-353.5: PC461_63-66.5cm__T7b_11 / 1 . </t>
  </si>
  <si>
    <t>350-353.5</t>
  </si>
  <si>
    <t>PC461_63-66.5cm</t>
  </si>
  <si>
    <t xml:space="preserve">350-353.5: PC461_63-66.5cm__T7b_10 / 1 . </t>
  </si>
  <si>
    <t xml:space="preserve">T7b_350-353.5: PC461_63-66.5cm__9 / 1 . </t>
  </si>
  <si>
    <t xml:space="preserve">T7b_350-353.5: PC461_63-66.5cm__8 / 1 . </t>
  </si>
  <si>
    <t xml:space="preserve">T7b_350-353.5: PC461_63-66.5cm__7 / 1 . </t>
  </si>
  <si>
    <t xml:space="preserve">T7b_350-353.5: PC461_63-66.5cm__6 / 1 . </t>
  </si>
  <si>
    <t xml:space="preserve">T7b_350-353.5: PC461_63-66.5cm__5 / 1 . </t>
  </si>
  <si>
    <t xml:space="preserve">T7b_350-353.5: PC461_63-66.5cm__4 / 1 . </t>
  </si>
  <si>
    <t xml:space="preserve">T7b_350-353.5: PC461_63-66.5cm__3 / 1 . </t>
  </si>
  <si>
    <t xml:space="preserve">T7b_350-353.5: PC461_63-66.5cm__2 / 1 . </t>
  </si>
  <si>
    <t xml:space="preserve">T7b_350-353.5: PC461_63-66.5cm__1 / 1 . </t>
  </si>
  <si>
    <t xml:space="preserve">T7c: YAN 9B-1 36.5-37_6450_26 / 1 . </t>
  </si>
  <si>
    <t>T7c</t>
  </si>
  <si>
    <t>226.226.5</t>
  </si>
  <si>
    <t>YAN 9B-1 36.5-37</t>
  </si>
  <si>
    <t xml:space="preserve">T7c: YAN 9B-1 36.5-37_6450_25 / 1 . </t>
  </si>
  <si>
    <t xml:space="preserve">T7c: YAN 9B-1 36.5-37_6450_24 / 1 . </t>
  </si>
  <si>
    <t xml:space="preserve">T7c: YAN 9B-1 36.5-37_6450_23 / 1 . </t>
  </si>
  <si>
    <t xml:space="preserve">T7c: YAN 9B-1 36.5-37_6450_22 / 1 . </t>
  </si>
  <si>
    <t xml:space="preserve">T7c: YAN 9B-1 36.5-37_6450_21 / 1 . </t>
  </si>
  <si>
    <t xml:space="preserve">T7c: YAN 9B-1 36.5-37_6450_20 / 1 . </t>
  </si>
  <si>
    <t xml:space="preserve">T7c: YAN 9B-1 36.5-37_6450_19 / 1 . </t>
  </si>
  <si>
    <t xml:space="preserve">T7c: YAN 9B-1 36.5-37_6450_18 / 1 . </t>
  </si>
  <si>
    <t xml:space="preserve">T7c: YAN 9B-1 36.5-37_6450_16 / 1 . </t>
  </si>
  <si>
    <t xml:space="preserve">T7c: YAN 9B-1 36.5-37_6450_15 / 1 . </t>
  </si>
  <si>
    <t xml:space="preserve">T7c: YAN 9B-1 36.5-37_6450_14 / 1 . </t>
  </si>
  <si>
    <t xml:space="preserve">T7c: YAN 9B-1 36.5-37_6450_13 / 1 . </t>
  </si>
  <si>
    <t xml:space="preserve">T7c: YAN 9B-1 36.5-37_6450_12 / 1 . </t>
  </si>
  <si>
    <t xml:space="preserve">T7c: YAN 9B-1 36.5-37_6450_11 / 1 . </t>
  </si>
  <si>
    <t xml:space="preserve">T7c: YAN 9B-1 36.5-37_6450_10 / 1 . </t>
  </si>
  <si>
    <t xml:space="preserve">T7c: YAN 9B-1 36.5-37_6450_9 / 1 . </t>
  </si>
  <si>
    <t xml:space="preserve">T7c: YAN 9B-1 36.5-37_6450_8 / 1 . </t>
  </si>
  <si>
    <t xml:space="preserve">T7c: YAN 9B-1 36.5-37_6450_7 / 1 . </t>
  </si>
  <si>
    <t xml:space="preserve">T7c: YAN 9B-1 36.5-37_6450_6 / 1 . </t>
  </si>
  <si>
    <t xml:space="preserve">T7c: YAN 9B-1 36.5-37_6450_5 / 1 . </t>
  </si>
  <si>
    <t xml:space="preserve">T7c: YAN 9B-1 36.5-37_6450_4 / 1 . </t>
  </si>
  <si>
    <t xml:space="preserve">T7c: YAN 9B-1 36.5-37_6450_3 / 1 . </t>
  </si>
  <si>
    <t xml:space="preserve">T7c: YAN 9B-1 36.5-37_6450_2 / 1 . </t>
  </si>
  <si>
    <t xml:space="preserve">T7c: YAN 9B-1 36.5-37_6450_1 / 1 . </t>
  </si>
  <si>
    <t xml:space="preserve">T6: YAN8A-2: 82 cm_5630_14 / 1 . </t>
  </si>
  <si>
    <t>T6</t>
  </si>
  <si>
    <t>182.5-183.5</t>
  </si>
  <si>
    <t>YAN8A-2: 82 cm</t>
  </si>
  <si>
    <t xml:space="preserve">T6: YAN8A-2: 82 cm_5630_13 / 1 . </t>
  </si>
  <si>
    <t xml:space="preserve">T6: YAN8A-2: 82 cm_5630_12 / 1 . </t>
  </si>
  <si>
    <t xml:space="preserve">T6: YAN8A-2: 82 cm_5630_11 / 1 . </t>
  </si>
  <si>
    <t xml:space="preserve">T6: YAN8A-2: 82 cm_5630_10 / 1 . </t>
  </si>
  <si>
    <t xml:space="preserve">T6: YAN8A-2: 82 cm_5630_9 / 1 . </t>
  </si>
  <si>
    <t xml:space="preserve">T6: YAN8A-2: 82 cm_5630_8 / 1 . </t>
  </si>
  <si>
    <t xml:space="preserve">T5b: Beak1E_58.5-5_4856_25 / 1 . </t>
  </si>
  <si>
    <t>T5b</t>
  </si>
  <si>
    <t>58.5-59</t>
  </si>
  <si>
    <t>Beak1E_58.5-5</t>
  </si>
  <si>
    <t xml:space="preserve">T5b: Beak1E_58.5-5_4856_24 / 1 . </t>
  </si>
  <si>
    <t xml:space="preserve">T5b: Beak1E_58.5-5_4856_23 / 1 . </t>
  </si>
  <si>
    <t xml:space="preserve">T5b: Beak1E_58.5-5_4856_22 / 1 . </t>
  </si>
  <si>
    <t xml:space="preserve">T5b: Beak1E_58.5-5_4856_21 / 1 . </t>
  </si>
  <si>
    <t xml:space="preserve">T5b: Beak1E_58.5-5_4856_20 / 1 . </t>
  </si>
  <si>
    <t xml:space="preserve">T5b: Beak1E_58.5-5_4856_19 / 1 . </t>
  </si>
  <si>
    <t xml:space="preserve">T5b: Beak1E_58.5-5_4856_18 / 1 . </t>
  </si>
  <si>
    <t xml:space="preserve">T5b: Beak1E_58.5-5_4856_17 / 1 . </t>
  </si>
  <si>
    <t xml:space="preserve">T5b: Beak1E_58.5-5_4856_16 / 1 . </t>
  </si>
  <si>
    <t xml:space="preserve">T5b: Beak1E_58.5-5_4856_15 / 1 . </t>
  </si>
  <si>
    <t xml:space="preserve">T5b: Beak1E_58.5-5_4856_14 / 1 . </t>
  </si>
  <si>
    <t xml:space="preserve">T5b: Beak1E_58.5-5_4856_13 / 1 . </t>
  </si>
  <si>
    <t xml:space="preserve">T5b: Beak1E_58.5-5_4856_12 / 1 . </t>
  </si>
  <si>
    <t xml:space="preserve">T5b: Beak1E_58.5-5_4856_11 / 1 . </t>
  </si>
  <si>
    <t xml:space="preserve">T5b: Beak1E_58.5-5_4856_10 / 1 . </t>
  </si>
  <si>
    <t xml:space="preserve">T5b: Beak1E_58.5-5_4856_9 / 1 . </t>
  </si>
  <si>
    <t xml:space="preserve">T5b: Beak1E_58.5-5_4856_8 / 1 . </t>
  </si>
  <si>
    <t xml:space="preserve">T5b: Beak1E_58.5-5_4856_7 / 1 . </t>
  </si>
  <si>
    <t xml:space="preserve">T5b: Beak1E_58.5-5_4856_6 / 1 . </t>
  </si>
  <si>
    <t xml:space="preserve">T5b: Beak1E_58.5-5_4856_5 / 1 . </t>
  </si>
  <si>
    <t xml:space="preserve">T5b: Beak1E_58.5-5_4856_4 / 1 . </t>
  </si>
  <si>
    <t xml:space="preserve">T5b: Beak1E_58.5-5_4856_3 / 1 . </t>
  </si>
  <si>
    <t xml:space="preserve">T5b: Beak1E_58.5-5_4856_2 / 1 . </t>
  </si>
  <si>
    <t xml:space="preserve">T5b: Beak1E_58.5-5_4856_1 / 1 . </t>
  </si>
  <si>
    <t xml:space="preserve">T5b: YAN8A-1: 58 cm_4800_7 / 1 . </t>
  </si>
  <si>
    <t>58-59</t>
  </si>
  <si>
    <t>YAN8A-1: 58 cm</t>
  </si>
  <si>
    <t xml:space="preserve">T5b: YAN8A-1: 58 cm_4800_6 / 1 . </t>
  </si>
  <si>
    <t xml:space="preserve">T5b: YAN8A-1: 58 cm_4800_5 / 1 . </t>
  </si>
  <si>
    <t xml:space="preserve">T5b: YAN8A-1: 58 cm_4800_4 / 1 . </t>
  </si>
  <si>
    <t xml:space="preserve">T5b: YAN8A-1: 58 cm_4800_3 / 1 . </t>
  </si>
  <si>
    <t xml:space="preserve">T5b: YAN8A-1: 58 cm_4800_2 / 1 . </t>
  </si>
  <si>
    <t xml:space="preserve">T5b: YAN8A-1: 58 cm_4800_1 / 1 . </t>
  </si>
  <si>
    <t xml:space="preserve">T4: ARD1C 53-54 cm_4150_27 / 1 . </t>
  </si>
  <si>
    <t>T4</t>
  </si>
  <si>
    <t xml:space="preserve">163-164 </t>
  </si>
  <si>
    <t>ARD1C 53-54 cm</t>
  </si>
  <si>
    <t xml:space="preserve">T4: ARD1C 53-54 cm_4150_26 / 1 . </t>
  </si>
  <si>
    <t xml:space="preserve">T4: ARD1C 53-54 cm_4150_25 / 1 . </t>
  </si>
  <si>
    <t xml:space="preserve">T4: ARD1C 53-54 cm_4150_24 / 1 . </t>
  </si>
  <si>
    <t xml:space="preserve">T4: ARD1C 53-54 cm_4150_23 / 1 . </t>
  </si>
  <si>
    <t xml:space="preserve">T4: ARD1C 53-54 cm_4150_22 / 1 . </t>
  </si>
  <si>
    <t xml:space="preserve">T4: ARD1C 53-54 cm_4150_21 / 1 . </t>
  </si>
  <si>
    <t xml:space="preserve">T4: ARD1C 53-54 cm_4150_20 / 1 . </t>
  </si>
  <si>
    <t xml:space="preserve">T4: ARD1C 53-54 cm_4150_19 / 1 . </t>
  </si>
  <si>
    <t xml:space="preserve">T4: ARD1C 53-54 cm_4150_18 / 1 . </t>
  </si>
  <si>
    <t xml:space="preserve">T4: ARD1C 53-54 cm_4150_17 / 1 . </t>
  </si>
  <si>
    <t xml:space="preserve">T4: ARD1C 53-54 cm_4150_16 / 1 . </t>
  </si>
  <si>
    <t xml:space="preserve">T4: ARD1C 53-54 cm_4150_14 / 1 . </t>
  </si>
  <si>
    <t xml:space="preserve">T4: ARD1C 53-54 cm_4150_13 / 1 . </t>
  </si>
  <si>
    <t xml:space="preserve">T4: ARD1C 53-54 cm_4150_12 / 1 . </t>
  </si>
  <si>
    <t xml:space="preserve">T4: ARD1C 53-54 cm_4150_11 / 1 . </t>
  </si>
  <si>
    <t xml:space="preserve">T4: ARD1C 53-54 cm_4150_10 / 1 . </t>
  </si>
  <si>
    <t xml:space="preserve">T4: ARD1C 53-54 cm_4150_9 / 1 . </t>
  </si>
  <si>
    <t xml:space="preserve">T4: ARD1C 53-54 cm_4150_8 / 1 . </t>
  </si>
  <si>
    <t xml:space="preserve">T4: ARD1C 53-54 cm_4150_7 / 1 . </t>
  </si>
  <si>
    <t xml:space="preserve">T4: ARD1C 53-54 cm_4150_6 / 1 . </t>
  </si>
  <si>
    <t xml:space="preserve">T4: ARD1C 53-54 cm_4150_5 / 1 . </t>
  </si>
  <si>
    <t xml:space="preserve">T4: ARD1C 53-54 cm_4150_3 / 1 . </t>
  </si>
  <si>
    <t xml:space="preserve">T4: ARD1C 53-54 cm_4150_2 / 1 . </t>
  </si>
  <si>
    <t xml:space="preserve">T4: ARD1C 53-54 cm_4150_1 / 1 . </t>
  </si>
  <si>
    <t xml:space="preserve">T2: Beak1E_32-33cm_2325_25 / 1 . </t>
  </si>
  <si>
    <t>T2</t>
  </si>
  <si>
    <t>32.5-57</t>
  </si>
  <si>
    <t>Beak1E_32-33cm</t>
  </si>
  <si>
    <t xml:space="preserve">T2: Beak1E_32-33cm_2325_24 / 1 . </t>
  </si>
  <si>
    <t>32.5-56</t>
  </si>
  <si>
    <t xml:space="preserve">T2: Beak1E_32-33cm_2325_23 / 1 . </t>
  </si>
  <si>
    <t>32.5-55</t>
  </si>
  <si>
    <t xml:space="preserve">T2: Beak1E_32-33cm_2325_22 / 1 . </t>
  </si>
  <si>
    <t>32.5-54</t>
  </si>
  <si>
    <t xml:space="preserve">T2: Beak1E_32-33cm_2325_21 / 1 . </t>
  </si>
  <si>
    <t>32.5-53</t>
  </si>
  <si>
    <t xml:space="preserve">T2: Beak1E_32-33cm_2325_20 / 1 . </t>
  </si>
  <si>
    <t>32.5-52</t>
  </si>
  <si>
    <t xml:space="preserve">T2: Beak1E_32-33cm_2325_19 / 1 . </t>
  </si>
  <si>
    <t>32.5-51</t>
  </si>
  <si>
    <t xml:space="preserve">T2: Beak1E_32-33cm_2325_18 / 1 . </t>
  </si>
  <si>
    <t>32.5-50</t>
  </si>
  <si>
    <t xml:space="preserve">T2: Beak1E_32-33cm_2325_17 / 1 . </t>
  </si>
  <si>
    <t>32.5-49</t>
  </si>
  <si>
    <t xml:space="preserve">T2: Beak1E_32-33cm_2325_16 / 1 . </t>
  </si>
  <si>
    <t>32.5-48</t>
  </si>
  <si>
    <t xml:space="preserve">T2: Beak1E_32-33cm_2325_15 / 1 . </t>
  </si>
  <si>
    <t>32.5-47</t>
  </si>
  <si>
    <t xml:space="preserve">T2: Beak1E_32-33cm_2325_14 / 1 . </t>
  </si>
  <si>
    <t>32.5-46</t>
  </si>
  <si>
    <t xml:space="preserve">T2: Beak1E_32-33cm_2325_13 / 1 . </t>
  </si>
  <si>
    <t>32.5-45</t>
  </si>
  <si>
    <t xml:space="preserve">T2: Beak1E_32-33cm_2325_12 / 1 . </t>
  </si>
  <si>
    <t>32.5-44</t>
  </si>
  <si>
    <t xml:space="preserve">T2: Beak1E_32-33cm_2325_11 / 1 . </t>
  </si>
  <si>
    <t>32.5-43</t>
  </si>
  <si>
    <t xml:space="preserve">T2: Beak1E_32-33cm_2325_10 / 1 . </t>
  </si>
  <si>
    <t>32.5-42</t>
  </si>
  <si>
    <t xml:space="preserve">T2: Beak1E_32-33cm_2325_9 / 1 . </t>
  </si>
  <si>
    <t>32.5-41</t>
  </si>
  <si>
    <t xml:space="preserve">T2: Beak1E_32-33cm_2325_8 / 1 . </t>
  </si>
  <si>
    <t>32.5-40</t>
  </si>
  <si>
    <t xml:space="preserve">T2: Beak1E_32-33cm_2325_7 / 1 . </t>
  </si>
  <si>
    <t>32.5-39</t>
  </si>
  <si>
    <t xml:space="preserve">T2: Beak1E_32-33cm_2325_6 / 1 . </t>
  </si>
  <si>
    <t>32.5-38</t>
  </si>
  <si>
    <t xml:space="preserve">T2: Beak1E_32-33cm_2325_5 / 1 . </t>
  </si>
  <si>
    <t>32.5-37</t>
  </si>
  <si>
    <t xml:space="preserve">T2: Beak1E_32-33cm_2325_4 / 1 . </t>
  </si>
  <si>
    <t>32.5-36</t>
  </si>
  <si>
    <t xml:space="preserve">T2: Beak1E_32-33cm_2325_3 / 1 . </t>
  </si>
  <si>
    <t>32.5-35</t>
  </si>
  <si>
    <t xml:space="preserve">T2: Beak1E_32-33cm_2325_2 / 1 . </t>
  </si>
  <si>
    <t>32.5-34</t>
  </si>
  <si>
    <t xml:space="preserve">T2: Beak1E_32-33cm_2325_1 / 1 . </t>
  </si>
  <si>
    <t>32.5-33</t>
  </si>
  <si>
    <r>
      <t>Cl (mg kg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F (</t>
    </r>
    <r>
      <rPr>
        <sz val="12"/>
        <color theme="1"/>
        <rFont val="Calibri"/>
        <family val="2"/>
        <scheme val="minor"/>
      </rPr>
      <t>mg kg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H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diff</t>
    </r>
  </si>
  <si>
    <r>
      <t>TOTAL</t>
    </r>
    <r>
      <rPr>
        <sz val="12"/>
        <color theme="1"/>
        <rFont val="Calibri"/>
        <family val="2"/>
        <scheme val="minor"/>
      </rPr>
      <t xml:space="preserve"> (mass%)</t>
    </r>
  </si>
  <si>
    <r>
      <t>Cl</t>
    </r>
    <r>
      <rPr>
        <sz val="12"/>
        <color theme="1"/>
        <rFont val="Calibri"/>
        <family val="2"/>
        <scheme val="minor"/>
      </rPr>
      <t xml:space="preserve"> (mass%)</t>
    </r>
  </si>
  <si>
    <r>
      <t>F</t>
    </r>
    <r>
      <rPr>
        <sz val="12"/>
        <color theme="1"/>
        <rFont val="Calibri"/>
        <family val="2"/>
        <scheme val="minor"/>
      </rPr>
      <t xml:space="preserve"> (mass%)</t>
    </r>
  </si>
  <si>
    <r>
      <t>S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(mass%)</t>
    </r>
  </si>
  <si>
    <r>
      <t>P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 xml:space="preserve"> (mass%)</t>
    </r>
  </si>
  <si>
    <r>
      <t>K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 (mass%)</t>
    </r>
  </si>
  <si>
    <r>
      <t>Na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 (mass%)</t>
    </r>
  </si>
  <si>
    <r>
      <t>CaO</t>
    </r>
    <r>
      <rPr>
        <sz val="12"/>
        <color theme="1"/>
        <rFont val="Calibri"/>
        <family val="2"/>
        <scheme val="minor"/>
      </rPr>
      <t xml:space="preserve"> (mass%)</t>
    </r>
  </si>
  <si>
    <r>
      <t>MgO</t>
    </r>
    <r>
      <rPr>
        <sz val="12"/>
        <color theme="1"/>
        <rFont val="Calibri"/>
        <family val="2"/>
        <scheme val="minor"/>
      </rPr>
      <t xml:space="preserve"> (mass%)</t>
    </r>
  </si>
  <si>
    <r>
      <t>MnO</t>
    </r>
    <r>
      <rPr>
        <sz val="12"/>
        <color theme="1"/>
        <rFont val="Calibri"/>
        <family val="2"/>
        <scheme val="minor"/>
      </rPr>
      <t xml:space="preserve"> (mass%)</t>
    </r>
  </si>
  <si>
    <r>
      <t>FeO</t>
    </r>
    <r>
      <rPr>
        <vertAlign val="subscript"/>
        <sz val="12"/>
        <color theme="1"/>
        <rFont val="Calibri"/>
        <family val="2"/>
        <scheme val="minor"/>
      </rPr>
      <t>tot</t>
    </r>
    <r>
      <rPr>
        <sz val="12"/>
        <color theme="1"/>
        <rFont val="Calibri"/>
        <family val="2"/>
        <scheme val="minor"/>
      </rPr>
      <t xml:space="preserve"> (mass%)</t>
    </r>
  </si>
  <si>
    <r>
      <t>Al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(mass%)</t>
    </r>
  </si>
  <si>
    <r>
      <t>Ti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(mass%)</t>
    </r>
  </si>
  <si>
    <r>
      <t>Si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(mass%)</t>
    </r>
  </si>
  <si>
    <t>COMBINED ID</t>
  </si>
  <si>
    <t>Eruption</t>
  </si>
  <si>
    <t>Wmean Modelled age-depth (SH13 &amp; MAR13 DR=700+/-50) (cal yr BP)</t>
  </si>
  <si>
    <t>Strat depth</t>
  </si>
  <si>
    <t>Core &amp; Depth</t>
  </si>
  <si>
    <t>Supplementary Data 7.2: Published glass shard Electron Microprobe Analysis (EMPA) of tephra deposits (from Morton and Smellie, 1998)</t>
  </si>
  <si>
    <t>Reference: Moreton, S. G. &amp; Smellie, J. L. Identification and correlation of distal tephra layers in deep-sea sediment cores, Scotia Sea, Antarctica. Ann. Glaciol. 27, 285–289 (1998)</t>
  </si>
  <si>
    <t>Location</t>
  </si>
  <si>
    <t>Location ID</t>
  </si>
  <si>
    <t>Core section</t>
  </si>
  <si>
    <t>depth (mbsf)</t>
  </si>
  <si>
    <t>Scotia Sea</t>
  </si>
  <si>
    <t>SS-1</t>
  </si>
  <si>
    <t>GC027/2/4</t>
  </si>
  <si>
    <t>SS-2</t>
  </si>
  <si>
    <t>SS-3</t>
  </si>
  <si>
    <t>SS-4</t>
  </si>
  <si>
    <t>SS-5</t>
  </si>
  <si>
    <t>SS-6</t>
  </si>
  <si>
    <t>SS-7</t>
  </si>
  <si>
    <t>SS-8</t>
  </si>
  <si>
    <t>SS-9</t>
  </si>
  <si>
    <t>SS-10</t>
  </si>
  <si>
    <t>SS-11</t>
  </si>
  <si>
    <t>SS-12</t>
  </si>
  <si>
    <t>SS-13</t>
  </si>
  <si>
    <t>SS-14</t>
  </si>
  <si>
    <t>SS-15</t>
  </si>
  <si>
    <t>SS-16</t>
  </si>
  <si>
    <t>SS-17</t>
  </si>
  <si>
    <t>SS-18</t>
  </si>
  <si>
    <t>SS-19</t>
  </si>
  <si>
    <t>SS-20</t>
  </si>
  <si>
    <t>SS-21</t>
  </si>
  <si>
    <t>SS-22</t>
  </si>
  <si>
    <t>SS-23</t>
  </si>
  <si>
    <t>SS-24</t>
  </si>
  <si>
    <t>SS-25</t>
  </si>
  <si>
    <t>SS-26</t>
  </si>
  <si>
    <t>SS-27</t>
  </si>
  <si>
    <t>SS-28</t>
  </si>
  <si>
    <t>SS-29</t>
  </si>
  <si>
    <t>SS-30</t>
  </si>
  <si>
    <t>SS-31</t>
  </si>
  <si>
    <t>SS-32</t>
  </si>
  <si>
    <t>SS-33</t>
  </si>
  <si>
    <t>SS-34</t>
  </si>
  <si>
    <t>PC029/1/80</t>
  </si>
  <si>
    <t>SS-35</t>
  </si>
  <si>
    <t>PC029/1/76</t>
  </si>
  <si>
    <t>SS-36</t>
  </si>
  <si>
    <t>SS-37</t>
  </si>
  <si>
    <t>SS-38</t>
  </si>
  <si>
    <t>SS-39</t>
  </si>
  <si>
    <t>SS-40</t>
  </si>
  <si>
    <t>SS-41</t>
  </si>
  <si>
    <t>SS-42</t>
  </si>
  <si>
    <t>SS-43</t>
  </si>
  <si>
    <t>SS-44</t>
  </si>
  <si>
    <t>SS-45</t>
  </si>
  <si>
    <t>SS-46</t>
  </si>
  <si>
    <t>SS-47</t>
  </si>
  <si>
    <t>SS-48</t>
  </si>
  <si>
    <t>SS-49</t>
  </si>
  <si>
    <t>SS-50</t>
  </si>
  <si>
    <t>SS-51</t>
  </si>
  <si>
    <t>SS-52</t>
  </si>
  <si>
    <t>SS-53</t>
  </si>
  <si>
    <t>SS-54</t>
  </si>
  <si>
    <t>SS-55</t>
  </si>
  <si>
    <t>SS-56</t>
  </si>
  <si>
    <t>SS-57</t>
  </si>
  <si>
    <t>SS-58</t>
  </si>
  <si>
    <t>SS-59</t>
  </si>
  <si>
    <t>SS-60</t>
  </si>
  <si>
    <t>SS-61</t>
  </si>
  <si>
    <t>SS-62</t>
  </si>
  <si>
    <t>SS-63</t>
  </si>
  <si>
    <t>SS-64</t>
  </si>
  <si>
    <t>SS-65</t>
  </si>
  <si>
    <t>SS-66</t>
  </si>
  <si>
    <t>SS-67</t>
  </si>
  <si>
    <t>SS-68</t>
  </si>
  <si>
    <t>SS-69</t>
  </si>
  <si>
    <t>SS-70</t>
  </si>
  <si>
    <t>SS-71</t>
  </si>
  <si>
    <t>SS-72</t>
  </si>
  <si>
    <t>SS-73</t>
  </si>
  <si>
    <t>GC037/1/82</t>
  </si>
  <si>
    <t>SS-74</t>
  </si>
  <si>
    <t>SS-75</t>
  </si>
  <si>
    <t>SS-76</t>
  </si>
  <si>
    <t>SS-77</t>
  </si>
  <si>
    <t>SS-78</t>
  </si>
  <si>
    <t>SS-79</t>
  </si>
  <si>
    <t>SS-80</t>
  </si>
  <si>
    <t>SS-81</t>
  </si>
  <si>
    <t>SS-82</t>
  </si>
  <si>
    <t>SS-83</t>
  </si>
  <si>
    <t>SS-84</t>
  </si>
  <si>
    <t>SS-85</t>
  </si>
  <si>
    <t>SS-86</t>
  </si>
  <si>
    <t>SS-87</t>
  </si>
  <si>
    <t>SS-88</t>
  </si>
  <si>
    <t>SS-89</t>
  </si>
  <si>
    <t>SS-90</t>
  </si>
  <si>
    <t>SS-91</t>
  </si>
  <si>
    <t>SS-92</t>
  </si>
  <si>
    <t>SS-93</t>
  </si>
  <si>
    <t>SS-94</t>
  </si>
  <si>
    <t>SS-95</t>
  </si>
  <si>
    <t>SS-96</t>
  </si>
  <si>
    <t>SS-97</t>
  </si>
  <si>
    <t>PC078/1/35</t>
  </si>
  <si>
    <t>SS-98</t>
  </si>
  <si>
    <t>SS-99</t>
  </si>
  <si>
    <t>SS-100</t>
  </si>
  <si>
    <t>SS-101</t>
  </si>
  <si>
    <t>SS-102</t>
  </si>
  <si>
    <t>SS-103</t>
  </si>
  <si>
    <t>SS-104</t>
  </si>
  <si>
    <t>SS-105</t>
  </si>
  <si>
    <t>SS-106</t>
  </si>
  <si>
    <t>SS-107</t>
  </si>
  <si>
    <t>SS-108</t>
  </si>
  <si>
    <t>SS-109</t>
  </si>
  <si>
    <t>SS-110</t>
  </si>
  <si>
    <t>SS-111</t>
  </si>
  <si>
    <t>PC079/2/149</t>
  </si>
  <si>
    <t>SS-112</t>
  </si>
  <si>
    <t>SS-113</t>
  </si>
  <si>
    <t>SS-114</t>
  </si>
  <si>
    <t>SS-115</t>
  </si>
  <si>
    <t>SS-116</t>
  </si>
  <si>
    <t>SS-117</t>
  </si>
  <si>
    <t>SS-118</t>
  </si>
  <si>
    <t>SS-119</t>
  </si>
  <si>
    <t>SS-120</t>
  </si>
  <si>
    <t>SS-121</t>
  </si>
  <si>
    <t>SS-122</t>
  </si>
  <si>
    <t>SS-123</t>
  </si>
  <si>
    <t>SS-124</t>
  </si>
  <si>
    <t>SS-125</t>
  </si>
  <si>
    <t>SS-126</t>
  </si>
  <si>
    <t>SS-127</t>
  </si>
  <si>
    <t>SS-128</t>
  </si>
  <si>
    <t>SS-129</t>
  </si>
  <si>
    <t>SS-130</t>
  </si>
  <si>
    <t>SS-131</t>
  </si>
  <si>
    <t>SS-132</t>
  </si>
  <si>
    <t>SS-133</t>
  </si>
  <si>
    <t>SS-134</t>
  </si>
  <si>
    <t>SS-135</t>
  </si>
  <si>
    <t>SS-136</t>
  </si>
  <si>
    <t>SS-137</t>
  </si>
  <si>
    <t>SS-138</t>
  </si>
  <si>
    <t>SS-139</t>
  </si>
  <si>
    <t>SS-140</t>
  </si>
  <si>
    <t>SS-141</t>
  </si>
  <si>
    <t>SS-142</t>
  </si>
  <si>
    <t>SS-143</t>
  </si>
  <si>
    <t>SS-144</t>
  </si>
  <si>
    <t>SS-145</t>
  </si>
  <si>
    <t>SS-146</t>
  </si>
  <si>
    <t>SS-147</t>
  </si>
  <si>
    <t>SS-148</t>
  </si>
  <si>
    <t>SS-149</t>
  </si>
  <si>
    <t>KC081/1/4</t>
  </si>
  <si>
    <t>SS-150</t>
  </si>
  <si>
    <t>SS-151</t>
  </si>
  <si>
    <t>SS-152</t>
  </si>
  <si>
    <t>SS-153</t>
  </si>
  <si>
    <t>SS-154</t>
  </si>
  <si>
    <t>SS-155</t>
  </si>
  <si>
    <t>SS-156</t>
  </si>
  <si>
    <t>SS-157</t>
  </si>
  <si>
    <t>SS-158</t>
  </si>
  <si>
    <t>SS-159</t>
  </si>
  <si>
    <t>SS-160</t>
  </si>
  <si>
    <t>SS-161</t>
  </si>
  <si>
    <t>SS-162</t>
  </si>
  <si>
    <t>SS-163</t>
  </si>
  <si>
    <t>SS-164</t>
  </si>
  <si>
    <t>SS-165</t>
  </si>
  <si>
    <t>SS-166</t>
  </si>
  <si>
    <t>SS-167</t>
  </si>
  <si>
    <t>SS-168</t>
  </si>
  <si>
    <t>SS-169</t>
  </si>
  <si>
    <t>SS-170</t>
  </si>
  <si>
    <t>SS-171</t>
  </si>
  <si>
    <t>SS-172</t>
  </si>
  <si>
    <t>SS-173</t>
  </si>
  <si>
    <t>SS-174</t>
  </si>
  <si>
    <t>SS-175</t>
  </si>
  <si>
    <t>SS-176</t>
  </si>
  <si>
    <t>SS-177</t>
  </si>
  <si>
    <t>SS-178</t>
  </si>
  <si>
    <t>SS-179</t>
  </si>
  <si>
    <t>SS-180</t>
  </si>
  <si>
    <t>SS-181</t>
  </si>
  <si>
    <t>Boyd Strait</t>
  </si>
  <si>
    <t>BS-1</t>
  </si>
  <si>
    <t xml:space="preserve">GC114/3/98 </t>
  </si>
  <si>
    <t>BS-2</t>
  </si>
  <si>
    <t>BS-3</t>
  </si>
  <si>
    <t>BS-4</t>
  </si>
  <si>
    <t>BS-5</t>
  </si>
  <si>
    <t>BS-6</t>
  </si>
  <si>
    <t>BS-7</t>
  </si>
  <si>
    <t>BS-8</t>
  </si>
  <si>
    <t>BS-9</t>
  </si>
  <si>
    <t>BS-10</t>
  </si>
  <si>
    <t>BS-11</t>
  </si>
  <si>
    <t>BS-12</t>
  </si>
  <si>
    <t>BS-13</t>
  </si>
  <si>
    <t>BS-14</t>
  </si>
  <si>
    <t>BS-15</t>
  </si>
  <si>
    <t>BS-16</t>
  </si>
  <si>
    <t>GC114/3/98</t>
  </si>
  <si>
    <t>BS-17</t>
  </si>
  <si>
    <t>BS-18</t>
  </si>
  <si>
    <t>BS-19</t>
  </si>
  <si>
    <t>BS-20</t>
  </si>
  <si>
    <t>BS-21</t>
  </si>
  <si>
    <t>BS-22</t>
  </si>
  <si>
    <t>BS-23</t>
  </si>
  <si>
    <t>BS-24</t>
  </si>
  <si>
    <t>BS-25</t>
  </si>
  <si>
    <t>BS-26</t>
  </si>
  <si>
    <t>BS-27</t>
  </si>
  <si>
    <t>BS-28</t>
  </si>
  <si>
    <t>BS-29</t>
  </si>
  <si>
    <t>BS-30</t>
  </si>
  <si>
    <t>BS-31</t>
  </si>
  <si>
    <t>BS-32</t>
  </si>
  <si>
    <t>BS-33</t>
  </si>
  <si>
    <t>BS-34</t>
  </si>
  <si>
    <t>BS-35</t>
  </si>
  <si>
    <t>BS-36</t>
  </si>
  <si>
    <t>BS-37</t>
  </si>
  <si>
    <t>BS-38</t>
  </si>
  <si>
    <t>BS-39</t>
  </si>
  <si>
    <t>BS-40</t>
  </si>
  <si>
    <t>BS-41</t>
  </si>
  <si>
    <t>BS-42</t>
  </si>
  <si>
    <t>BS-43</t>
  </si>
  <si>
    <t>BS-44</t>
  </si>
  <si>
    <t>BS-45</t>
  </si>
  <si>
    <t>BS-46</t>
  </si>
  <si>
    <t>BS-47</t>
  </si>
  <si>
    <t>GC114/3/112</t>
  </si>
  <si>
    <t>BS-48</t>
  </si>
  <si>
    <t>BS-49</t>
  </si>
  <si>
    <t>BS-50</t>
  </si>
  <si>
    <t>BS-51</t>
  </si>
  <si>
    <t>BS-52</t>
  </si>
  <si>
    <t>BS-53</t>
  </si>
  <si>
    <t>BS-54</t>
  </si>
  <si>
    <t>BS-55</t>
  </si>
  <si>
    <t>BS-56</t>
  </si>
  <si>
    <t>BS-57</t>
  </si>
  <si>
    <t>BS-58</t>
  </si>
  <si>
    <t>BS-59</t>
  </si>
  <si>
    <t>BS-60</t>
  </si>
  <si>
    <t>BS-61</t>
  </si>
  <si>
    <t>BS-62</t>
  </si>
  <si>
    <t>BS-63</t>
  </si>
  <si>
    <t>BS-64</t>
  </si>
  <si>
    <t>BS-65</t>
  </si>
  <si>
    <t>BS-66</t>
  </si>
  <si>
    <t>BS-67</t>
  </si>
  <si>
    <t>BS-68</t>
  </si>
  <si>
    <t>Supplementary Data 7: New and published glass shard Electron Microprobe Analysis (EMPA) of tephra deposits</t>
  </si>
  <si>
    <t>Supplementary Data 7.1: New glass shard Electron Microprobe Analysis (EMPA) of tephra deposits</t>
  </si>
  <si>
    <t>(this stud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5" fillId="0" borderId="0"/>
    <xf numFmtId="0" fontId="9" fillId="0" borderId="0"/>
  </cellStyleXfs>
  <cellXfs count="36">
    <xf numFmtId="0" fontId="0" fillId="0" borderId="0" xfId="0"/>
    <xf numFmtId="0" fontId="1" fillId="0" borderId="0" xfId="1"/>
    <xf numFmtId="2" fontId="1" fillId="0" borderId="0" xfId="1" applyNumberFormat="1" applyAlignment="1">
      <alignment horizontal="right"/>
    </xf>
    <xf numFmtId="2" fontId="1" fillId="0" borderId="0" xfId="1" applyNumberFormat="1"/>
    <xf numFmtId="0" fontId="1" fillId="0" borderId="0" xfId="1" applyAlignment="1">
      <alignment horizontal="center"/>
    </xf>
    <xf numFmtId="0" fontId="2" fillId="0" borderId="0" xfId="1" applyFont="1" applyAlignment="1">
      <alignment horizontal="center"/>
    </xf>
    <xf numFmtId="0" fontId="1" fillId="0" borderId="0" xfId="1" applyAlignment="1">
      <alignment horizontal="left"/>
    </xf>
    <xf numFmtId="0" fontId="2" fillId="0" borderId="0" xfId="1" applyFont="1"/>
    <xf numFmtId="0" fontId="1" fillId="0" borderId="0" xfId="1" applyFont="1" applyAlignment="1">
      <alignment horizontal="center"/>
    </xf>
    <xf numFmtId="2" fontId="1" fillId="0" borderId="0" xfId="1" applyNumberFormat="1" applyFont="1" applyAlignment="1">
      <alignment horizontal="center"/>
    </xf>
    <xf numFmtId="2" fontId="1" fillId="0" borderId="0" xfId="1" applyNumberFormat="1" applyFont="1" applyAlignment="1">
      <alignment horizontal="left"/>
    </xf>
    <xf numFmtId="0" fontId="6" fillId="0" borderId="0" xfId="2" applyFont="1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right"/>
    </xf>
    <xf numFmtId="0" fontId="6" fillId="0" borderId="0" xfId="2" applyFont="1" applyAlignment="1">
      <alignment horizontal="left"/>
    </xf>
    <xf numFmtId="0" fontId="6" fillId="0" borderId="0" xfId="2" applyFont="1" applyAlignment="1">
      <alignment horizontal="center"/>
    </xf>
    <xf numFmtId="2" fontId="7" fillId="0" borderId="0" xfId="2" applyNumberFormat="1" applyFont="1" applyAlignment="1">
      <alignment horizontal="right"/>
    </xf>
    <xf numFmtId="0" fontId="1" fillId="0" borderId="0" xfId="2" applyFont="1"/>
    <xf numFmtId="0" fontId="1" fillId="0" borderId="0" xfId="0" applyFont="1"/>
    <xf numFmtId="0" fontId="8" fillId="0" borderId="0" xfId="0" applyFont="1"/>
    <xf numFmtId="0" fontId="1" fillId="0" borderId="0" xfId="0" applyFont="1" applyAlignment="1">
      <alignment horizontal="right"/>
    </xf>
    <xf numFmtId="0" fontId="1" fillId="0" borderId="0" xfId="2" applyFont="1" applyAlignment="1">
      <alignment horizontal="left"/>
    </xf>
    <xf numFmtId="0" fontId="1" fillId="0" borderId="0" xfId="2" applyFont="1" applyAlignment="1">
      <alignment horizontal="center"/>
    </xf>
    <xf numFmtId="2" fontId="8" fillId="0" borderId="0" xfId="2" applyNumberFormat="1" applyFont="1" applyAlignment="1">
      <alignment horizontal="right"/>
    </xf>
    <xf numFmtId="0" fontId="2" fillId="0" borderId="0" xfId="2" applyFont="1"/>
    <xf numFmtId="0" fontId="8" fillId="0" borderId="0" xfId="3" applyFont="1" applyFill="1" applyBorder="1" applyAlignment="1"/>
    <xf numFmtId="0" fontId="8" fillId="0" borderId="0" xfId="3" applyFont="1" applyFill="1" applyBorder="1" applyAlignment="1">
      <alignment horizontal="center"/>
    </xf>
    <xf numFmtId="2" fontId="8" fillId="0" borderId="0" xfId="3" applyNumberFormat="1" applyFont="1" applyFill="1" applyBorder="1" applyAlignment="1">
      <alignment wrapText="1"/>
    </xf>
    <xf numFmtId="2" fontId="8" fillId="0" borderId="0" xfId="3" applyNumberFormat="1" applyFont="1" applyFill="1" applyBorder="1" applyAlignment="1">
      <alignment horizontal="right" wrapText="1"/>
    </xf>
    <xf numFmtId="0" fontId="10" fillId="0" borderId="0" xfId="3" applyFont="1" applyFill="1" applyBorder="1"/>
    <xf numFmtId="2" fontId="8" fillId="0" borderId="0" xfId="3" applyNumberFormat="1" applyFont="1" applyFill="1" applyBorder="1" applyAlignment="1">
      <alignment vertical="top" wrapText="1"/>
    </xf>
    <xf numFmtId="2" fontId="8" fillId="0" borderId="0" xfId="3" applyNumberFormat="1" applyFont="1" applyFill="1" applyBorder="1" applyAlignment="1">
      <alignment horizontal="right" vertical="top" wrapText="1"/>
    </xf>
    <xf numFmtId="0" fontId="8" fillId="0" borderId="0" xfId="3" applyFont="1" applyFill="1" applyBorder="1"/>
    <xf numFmtId="2" fontId="8" fillId="0" borderId="0" xfId="3" applyNumberFormat="1" applyFont="1" applyFill="1" applyBorder="1" applyAlignment="1"/>
    <xf numFmtId="2" fontId="8" fillId="0" borderId="0" xfId="3" applyNumberFormat="1" applyFont="1" applyFill="1" applyBorder="1" applyAlignment="1">
      <alignment horizontal="right"/>
    </xf>
  </cellXfs>
  <cellStyles count="4">
    <cellStyle name="Normal" xfId="0" builtinId="0"/>
    <cellStyle name="Normal 2" xfId="2"/>
    <cellStyle name="Normal 2 3 2" xfId="1"/>
    <cellStyle name="Normal 3" xfId="3"/>
  </cellStyles>
  <dxfs count="2">
    <dxf>
      <font>
        <color rgb="FF9C0006"/>
      </font>
      <fill>
        <patternFill>
          <bgColor rgb="FFFFC7CE"/>
        </patternFill>
      </fill>
    </dxf>
    <dxf>
      <font>
        <color rgb="FF00B050"/>
      </font>
      <fill>
        <patternFill patternType="solid">
          <fgColor theme="9" tint="0.59996337778862885"/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MSCL%20Cal%20-%20livingston_ARD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JRO/Dropbox/People%20sharing%20folders/Patrick%20Monien/NC_16-6/Revised/Revised%20Datasets/S3_YAN_M2-M4_GDGT_JRI_temp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Data%2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am Cal"/>
      <sheetName val="Gam  Plot"/>
      <sheetName val="Temp Cal"/>
      <sheetName val="Displ Cal"/>
      <sheetName val="P Wave Cal"/>
      <sheetName val="P-Wave Plot"/>
      <sheetName val="Resistivity Cal"/>
      <sheetName val="Gam Cal (2)"/>
      <sheetName val="Gam  Plot (2)"/>
      <sheetName val="Temp Cal (2)"/>
      <sheetName val="Displ Cal (2)"/>
      <sheetName val="P Wave Cal (2)"/>
      <sheetName val="P-Wave Plot (2)"/>
      <sheetName val="Resistivity Cal (2)"/>
    </sheetNames>
    <sheetDataSet>
      <sheetData sheetId="0">
        <row r="3">
          <cell r="B3">
            <v>5.15</v>
          </cell>
        </row>
        <row r="4">
          <cell r="B4">
            <v>2.71</v>
          </cell>
        </row>
        <row r="5">
          <cell r="B5">
            <v>1</v>
          </cell>
        </row>
      </sheetData>
      <sheetData sheetId="1" refreshError="1"/>
      <sheetData sheetId="2"/>
      <sheetData sheetId="3"/>
      <sheetData sheetId="4">
        <row r="3">
          <cell r="B3">
            <v>23.38</v>
          </cell>
        </row>
      </sheetData>
      <sheetData sheetId="5"/>
      <sheetData sheetId="6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_X"/>
      <sheetName val="Desc_HID"/>
      <sheetName val="Desc_HID1"/>
      <sheetName val="Desc_HID2"/>
      <sheetName val="Desc_HID3"/>
      <sheetName val="Desc_HID4"/>
      <sheetName val="Desc_HID5"/>
      <sheetName val="Desc_HID6"/>
      <sheetName val="Desc_HID7"/>
      <sheetName val="Desc_HID8"/>
      <sheetName val="Desc_HID9"/>
      <sheetName val="Desc_HID10"/>
      <sheetName val="Desc_HID11"/>
      <sheetName val="Nonpar. test(2 samples)_HID"/>
      <sheetName val="Nonpar. test(2 samples)_HID1"/>
      <sheetName val="Desc_HID12"/>
      <sheetName val="Desc_HID13"/>
      <sheetName val="Desc_HID14"/>
      <sheetName val="Desc_HID15"/>
      <sheetName val="Desc_HID16"/>
      <sheetName val="Desc_HID17"/>
      <sheetName val="Desc_HID18"/>
      <sheetName val="Desc_HID19"/>
      <sheetName val="Desc_HID20"/>
      <sheetName val="Desc_HID21"/>
      <sheetName val="Desc_HID22"/>
      <sheetName val="Desc_HID23"/>
      <sheetName val="Desc1_HID"/>
      <sheetName val="Desc1_HID1"/>
      <sheetName val="Desc1_HID2"/>
      <sheetName val="Desc1_HID3"/>
      <sheetName val="Desc_HID24"/>
      <sheetName val="Desc_HID25"/>
      <sheetName val="Desc_HID26"/>
      <sheetName val="Desc_HID27"/>
      <sheetName val="Desc_HID28"/>
      <sheetName val="Desc_HID29"/>
      <sheetName val="Desc_HID30"/>
      <sheetName val="Desc_HID31"/>
      <sheetName val="Desc_HID32"/>
      <sheetName val="Desc_HID33"/>
      <sheetName val="Desc_HID34"/>
      <sheetName val="Desc_HID35"/>
      <sheetName val="Desc_HID36"/>
      <sheetName val="Desc_HID37"/>
      <sheetName val="Desc_HID38"/>
      <sheetName val="Desc_HID39"/>
      <sheetName val="Desc_HID40"/>
      <sheetName val="Desc_HID41"/>
      <sheetName val="Desc_HID42"/>
      <sheetName val="Desc_HID43"/>
      <sheetName val="Desc_HID52"/>
      <sheetName val="Desc_HID53"/>
      <sheetName val="Desc_HID54"/>
      <sheetName val="Desc_HID55"/>
      <sheetName val="Desc_HID56"/>
      <sheetName val="Desc_HID57"/>
      <sheetName val="Desc_HID58"/>
      <sheetName val="Desc_HID59"/>
      <sheetName val="Fig 3X_GDGT_YAN-M2&amp;M4"/>
      <sheetName val="Fig 3X_GDGT_YAN-M2&amp;M4_Guano"/>
      <sheetName val="PRE-IND MEAN"/>
      <sheetName val="GLOBAL-ANT_means"/>
      <sheetName val="ANT_LATE-HOLOCENE_RMSE_weighted"/>
      <sheetName val="ANT_MID-HOLOCENERMSE_weighted"/>
      <sheetName val="YAN-M4_GDGT_GUANO"/>
      <sheetName val="Desc_HID44"/>
      <sheetName val="Desc_HID45"/>
      <sheetName val="Desc_HID46"/>
      <sheetName val="Desc_HID47"/>
      <sheetName val="GUANO-ONLY"/>
      <sheetName val="YAN-M4_GDGT_NON-GUANO"/>
      <sheetName val="Desc_HID48"/>
      <sheetName val="Desc_HID49"/>
      <sheetName val="Desc_HID50"/>
      <sheetName val="Desc_HID51"/>
      <sheetName val="NON-GUANO_only"/>
      <sheetName val="JRI-ARD_Guano_9-0ka"/>
      <sheetName val="JRI-ARD_Non Guano_9-0ka"/>
      <sheetName val="JRI_9-0ka_MW_G vs NonG"/>
      <sheetName val="JRI_Guano_vs_non_9-0ka_Var"/>
      <sheetName val="JRI-ARD_Mid vs Late Hol_guano"/>
      <sheetName val="JRI_MW_mid vs late Hol_G"/>
      <sheetName val="JRI_midvslate_guano_Var"/>
      <sheetName val="JRI-ARD_Lat Hol_Guan vs non-gua"/>
      <sheetName val="Desc_HID60"/>
      <sheetName val="Desc_HID61"/>
      <sheetName val="Desc_HID62"/>
      <sheetName val="Desc_HID63"/>
      <sheetName val="JRI_late Hol_G vs NonG_MW"/>
      <sheetName val="JRI_Late Hol_G vs NonG"/>
      <sheetName val="ANT-CAL_sumstats_to-right"/>
      <sheetName val="Zone4"/>
      <sheetName val="Zone5"/>
      <sheetName val="Zone6"/>
      <sheetName val="ZOne8"/>
      <sheetName val="Zone9&amp;10"/>
      <sheetName val="Zone11"/>
      <sheetName val="Zone12"/>
      <sheetName val="Zone13_ANT"/>
      <sheetName val="DATA"/>
      <sheetName val="NORM_HID"/>
      <sheetName val="NORM_HID1"/>
      <sheetName val="NORM"/>
      <sheetName val="MW_Guano vs non guano"/>
      <sheetName val="MW_Guano_mid vs late Holocene"/>
      <sheetName val="Guano_vs non guano"/>
      <sheetName val="Guano_mid-late Holocene_varianc"/>
      <sheetName val="late hol_guano vs non guano"/>
      <sheetName val="ANT_Wmean"/>
      <sheetName val="GLOBALvsANT_dist"/>
      <sheetName val="ANT-CAL vs Fos"/>
      <sheetName val="YAN_DM3_COMP_5pt_1cm"/>
      <sheetName val="Sheet2"/>
      <sheetName val="YAN_M4"/>
    </sheetNames>
    <definedNames>
      <definedName name="xcir1" refersTo="#REF!" sheetId="77"/>
      <definedName name="xdata1" refersTo="#REF!" sheetId="110"/>
      <definedName name="xdata2" refersTo="#REF!" sheetId="77"/>
      <definedName name="xdata3" refersTo="#REF!" sheetId="77"/>
      <definedName name="xdata4" refersTo="#REF!" sheetId="77"/>
      <definedName name="xdata5" refersTo="#REF!" sheetId="77"/>
      <definedName name="xdata6" refersTo="#REF!" sheetId="77"/>
    </defined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  <sheetData sheetId="51" refreshError="1"/>
      <sheetData sheetId="52" refreshError="1"/>
      <sheetData sheetId="53" refreshError="1"/>
      <sheetData sheetId="54" refreshError="1"/>
      <sheetData sheetId="55" refreshError="1"/>
      <sheetData sheetId="56" refreshError="1"/>
      <sheetData sheetId="57" refreshError="1"/>
      <sheetData sheetId="58" refreshError="1"/>
      <sheetData sheetId="59" refreshError="1"/>
      <sheetData sheetId="60" refreshError="1"/>
      <sheetData sheetId="61" refreshError="1"/>
      <sheetData sheetId="62" refreshError="1"/>
      <sheetData sheetId="63" refreshError="1"/>
      <sheetData sheetId="64" refreshError="1"/>
      <sheetData sheetId="65" refreshError="1"/>
      <sheetData sheetId="66" refreshError="1"/>
      <sheetData sheetId="67" refreshError="1"/>
      <sheetData sheetId="68" refreshError="1"/>
      <sheetData sheetId="69" refreshError="1"/>
      <sheetData sheetId="70" refreshError="1"/>
      <sheetData sheetId="71" refreshError="1"/>
      <sheetData sheetId="72" refreshError="1"/>
      <sheetData sheetId="73" refreshError="1"/>
      <sheetData sheetId="74" refreshError="1"/>
      <sheetData sheetId="75" refreshError="1"/>
      <sheetData sheetId="76" refreshError="1"/>
      <sheetData sheetId="77" refreshError="1"/>
      <sheetData sheetId="78" refreshError="1"/>
      <sheetData sheetId="79" refreshError="1"/>
      <sheetData sheetId="80" refreshError="1"/>
      <sheetData sheetId="81" refreshError="1"/>
      <sheetData sheetId="82" refreshError="1"/>
      <sheetData sheetId="83" refreshError="1"/>
      <sheetData sheetId="84" refreshError="1"/>
      <sheetData sheetId="85" refreshError="1"/>
      <sheetData sheetId="86" refreshError="1"/>
      <sheetData sheetId="87" refreshError="1"/>
      <sheetData sheetId="88" refreshError="1"/>
      <sheetData sheetId="89" refreshError="1"/>
      <sheetData sheetId="90" refreshError="1"/>
      <sheetData sheetId="91" refreshError="1"/>
      <sheetData sheetId="92" refreshError="1"/>
      <sheetData sheetId="93" refreshError="1"/>
      <sheetData sheetId="94" refreshError="1"/>
      <sheetData sheetId="95" refreshError="1"/>
      <sheetData sheetId="96" refreshError="1"/>
      <sheetData sheetId="97" refreshError="1"/>
      <sheetData sheetId="98" refreshError="1"/>
      <sheetData sheetId="99" refreshError="1"/>
      <sheetData sheetId="100" refreshError="1"/>
      <sheetData sheetId="101" refreshError="1"/>
      <sheetData sheetId="102" refreshError="1"/>
      <sheetData sheetId="103" refreshError="1"/>
      <sheetData sheetId="104" refreshError="1"/>
      <sheetData sheetId="105" refreshError="1"/>
      <sheetData sheetId="106" refreshError="1"/>
      <sheetData sheetId="107" refreshError="1"/>
      <sheetData sheetId="108" refreshError="1"/>
      <sheetData sheetId="109" refreshError="1"/>
      <sheetData sheetId="110" refreshError="1"/>
      <sheetData sheetId="111" refreshError="1"/>
      <sheetData sheetId="112" refreshError="1"/>
      <sheetData sheetId="113" refreshError="1"/>
      <sheetData sheetId="114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ementary Data 4.1"/>
      <sheetName val="Supplementary Data 4.2"/>
      <sheetName val="Supplementary Data 4.3"/>
      <sheetName val="Supplementary Data 4.4"/>
      <sheetName val="Supplementary Data 4.5"/>
      <sheetName val="Supplementary Data 4.6"/>
      <sheetName val="Supplementary Data 4.7"/>
      <sheetName val="Supplementary Data 4.8"/>
      <sheetName val="Supplementary Data 4.9"/>
      <sheetName val="Supplementary Data 4.10"/>
      <sheetName val="Supplementary Data 4.11"/>
    </sheetNames>
    <sheetDataSet>
      <sheetData sheetId="0"/>
      <sheetData sheetId="1"/>
      <sheetData sheetId="2" refreshError="1"/>
      <sheetData sheetId="3"/>
      <sheetData sheetId="4" refreshError="1"/>
      <sheetData sheetId="5" refreshError="1"/>
      <sheetData sheetId="6" refreshError="1"/>
      <sheetData sheetId="7"/>
      <sheetData sheetId="8" refreshError="1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M253"/>
  <sheetViews>
    <sheetView tabSelected="1" zoomScale="70" zoomScaleNormal="70" zoomScalePageLayoutView="80" workbookViewId="0">
      <pane ySplit="4" topLeftCell="A5" activePane="bottomLeft" state="frozen"/>
      <selection activeCell="E1" sqref="E1"/>
      <selection pane="bottomLeft"/>
    </sheetView>
  </sheetViews>
  <sheetFormatPr defaultColWidth="12.42578125" defaultRowHeight="15.75" x14ac:dyDescent="0.25"/>
  <cols>
    <col min="1" max="1" width="9.42578125" style="5" bestFit="1" customWidth="1"/>
    <col min="2" max="2" width="25.85546875" style="1" bestFit="1" customWidth="1"/>
    <col min="3" max="3" width="12.42578125" style="1"/>
    <col min="4" max="4" width="12.42578125" style="4"/>
    <col min="5" max="5" width="12.42578125" style="1"/>
    <col min="6" max="6" width="44.140625" style="1" bestFit="1" customWidth="1"/>
    <col min="7" max="19" width="12.42578125" style="3"/>
    <col min="20" max="20" width="13.85546875" style="3" bestFit="1" customWidth="1"/>
    <col min="21" max="21" width="12.42578125" style="2"/>
    <col min="22" max="24" width="12.42578125" style="1"/>
    <col min="25" max="25" width="11.7109375" style="33" bestFit="1" customWidth="1"/>
    <col min="26" max="26" width="12.140625" style="27" bestFit="1" customWidth="1"/>
    <col min="27" max="27" width="19" style="34" customWidth="1"/>
    <col min="28" max="28" width="10.140625" style="35" customWidth="1"/>
    <col min="29" max="30" width="12.42578125" style="35" bestFit="1" customWidth="1"/>
    <col min="31" max="31" width="13.42578125" style="35" bestFit="1" customWidth="1"/>
    <col min="32" max="32" width="13.7109375" style="35" bestFit="1" customWidth="1"/>
    <col min="33" max="33" width="13.28515625" style="35" bestFit="1" customWidth="1"/>
    <col min="34" max="34" width="13" style="35" bestFit="1" customWidth="1"/>
    <col min="35" max="35" width="12.42578125" style="35" bestFit="1" customWidth="1"/>
    <col min="36" max="36" width="13.28515625" style="35" bestFit="1" customWidth="1"/>
    <col min="37" max="37" width="12" style="35" bestFit="1" customWidth="1"/>
    <col min="38" max="38" width="14.42578125" style="35" bestFit="1" customWidth="1"/>
    <col min="39" max="16384" width="12.42578125" style="1"/>
  </cols>
  <sheetData>
    <row r="1" spans="1:169" s="18" customFormat="1" x14ac:dyDescent="0.25">
      <c r="A1" s="25" t="s">
        <v>567</v>
      </c>
      <c r="B1" s="23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S1" s="23"/>
      <c r="V1" s="22"/>
      <c r="Z1" s="23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21"/>
      <c r="BJ1" s="19"/>
      <c r="BK1" s="19"/>
      <c r="BL1" s="21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20"/>
      <c r="CN1" s="19"/>
      <c r="CO1" s="19"/>
      <c r="CP1" s="19"/>
      <c r="CQ1" s="19"/>
      <c r="CR1" s="20"/>
      <c r="CS1" s="19"/>
      <c r="CT1" s="19"/>
      <c r="CU1" s="19"/>
      <c r="CV1" s="19"/>
      <c r="CW1" s="19"/>
      <c r="CX1" s="19"/>
      <c r="CY1" s="19"/>
      <c r="CZ1" s="19"/>
      <c r="DA1" s="19"/>
      <c r="DB1" s="19"/>
      <c r="DC1" s="19"/>
      <c r="DD1" s="19"/>
      <c r="DE1" s="19"/>
      <c r="DF1" s="19"/>
      <c r="DG1" s="19"/>
      <c r="DH1" s="19"/>
      <c r="DI1" s="19"/>
      <c r="DJ1" s="19"/>
      <c r="DK1" s="19"/>
      <c r="DL1" s="19"/>
      <c r="DM1" s="19"/>
      <c r="DN1" s="19"/>
      <c r="DO1" s="19"/>
      <c r="DP1" s="19"/>
      <c r="DQ1" s="19"/>
      <c r="DR1" s="19"/>
      <c r="DS1" s="19"/>
      <c r="DT1" s="19"/>
      <c r="DU1" s="19"/>
      <c r="DV1" s="19"/>
      <c r="DW1" s="19"/>
      <c r="DX1" s="19"/>
      <c r="DY1" s="19"/>
      <c r="DZ1" s="19"/>
      <c r="EA1" s="19"/>
      <c r="EB1" s="19"/>
      <c r="EC1" s="19"/>
      <c r="ED1" s="19"/>
      <c r="EE1" s="19"/>
      <c r="EF1" s="19"/>
      <c r="EG1" s="19"/>
      <c r="EH1" s="19"/>
      <c r="EI1" s="19"/>
      <c r="EJ1" s="19"/>
      <c r="EK1" s="19"/>
      <c r="EL1" s="19"/>
      <c r="EM1" s="19"/>
      <c r="EN1" s="19"/>
      <c r="EO1" s="19"/>
      <c r="EP1" s="19"/>
      <c r="EQ1" s="19"/>
      <c r="ER1" s="19"/>
      <c r="ES1" s="19"/>
      <c r="ET1" s="19"/>
      <c r="EU1" s="19"/>
      <c r="EV1" s="19"/>
      <c r="EW1" s="20"/>
      <c r="EX1" s="19"/>
      <c r="EY1" s="19"/>
      <c r="EZ1" s="19"/>
      <c r="FA1" s="19"/>
      <c r="FB1" s="19"/>
      <c r="FC1" s="19"/>
      <c r="FD1" s="19"/>
      <c r="FE1" s="19"/>
      <c r="FF1" s="19"/>
      <c r="FG1" s="19"/>
      <c r="FH1" s="19"/>
      <c r="FI1" s="19"/>
      <c r="FJ1" s="19"/>
      <c r="FK1" s="19"/>
      <c r="FL1" s="19"/>
      <c r="FM1" s="19"/>
    </row>
    <row r="2" spans="1:169" s="11" customFormat="1" x14ac:dyDescent="0.25">
      <c r="A2" s="18" t="s">
        <v>568</v>
      </c>
      <c r="B2" s="16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S2" s="16"/>
      <c r="V2" s="15"/>
      <c r="Y2" s="18" t="s">
        <v>300</v>
      </c>
      <c r="Z2" s="16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4"/>
      <c r="BJ2" s="12"/>
      <c r="BK2" s="12"/>
      <c r="BL2" s="14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3"/>
      <c r="CN2" s="12"/>
      <c r="CO2" s="12"/>
      <c r="CP2" s="12"/>
      <c r="CQ2" s="12"/>
      <c r="CR2" s="13"/>
      <c r="CS2" s="12"/>
      <c r="CT2" s="12"/>
      <c r="CU2" s="12"/>
      <c r="CV2" s="12"/>
      <c r="CW2" s="12"/>
      <c r="CX2" s="12"/>
      <c r="CY2" s="12"/>
      <c r="CZ2" s="12"/>
      <c r="DA2" s="12"/>
      <c r="DB2" s="12"/>
      <c r="DC2" s="12"/>
      <c r="DD2" s="12"/>
      <c r="DE2" s="12"/>
      <c r="DF2" s="12"/>
      <c r="DG2" s="12"/>
      <c r="DH2" s="12"/>
      <c r="DI2" s="12"/>
      <c r="DJ2" s="12"/>
      <c r="DK2" s="12"/>
      <c r="DL2" s="12"/>
      <c r="DM2" s="12"/>
      <c r="DN2" s="12"/>
      <c r="DO2" s="12"/>
      <c r="DP2" s="12"/>
      <c r="DQ2" s="12"/>
      <c r="DR2" s="12"/>
      <c r="DS2" s="12"/>
      <c r="DT2" s="12"/>
      <c r="DU2" s="12"/>
      <c r="DV2" s="12"/>
      <c r="DW2" s="12"/>
      <c r="DX2" s="12"/>
      <c r="DY2" s="12"/>
      <c r="DZ2" s="12"/>
      <c r="EA2" s="12"/>
      <c r="EB2" s="12"/>
      <c r="EC2" s="12"/>
      <c r="ED2" s="12"/>
      <c r="EE2" s="12"/>
      <c r="EF2" s="12"/>
      <c r="EG2" s="12"/>
      <c r="EH2" s="12"/>
      <c r="EI2" s="12"/>
      <c r="EJ2" s="12"/>
      <c r="EK2" s="12"/>
      <c r="EL2" s="12"/>
      <c r="EM2" s="12"/>
      <c r="EN2" s="12"/>
      <c r="EO2" s="12"/>
      <c r="EP2" s="12"/>
      <c r="EQ2" s="12"/>
      <c r="ER2" s="12"/>
      <c r="ES2" s="12"/>
      <c r="ET2" s="12"/>
      <c r="EU2" s="12"/>
      <c r="EV2" s="12"/>
      <c r="EW2" s="13"/>
      <c r="EX2" s="12"/>
      <c r="EY2" s="12"/>
      <c r="EZ2" s="12"/>
      <c r="FA2" s="12"/>
      <c r="FB2" s="12"/>
      <c r="FC2" s="12"/>
      <c r="FD2" s="12"/>
      <c r="FE2" s="12"/>
      <c r="FF2" s="12"/>
      <c r="FG2" s="12"/>
      <c r="FH2" s="12"/>
      <c r="FI2" s="12"/>
      <c r="FJ2" s="12"/>
      <c r="FK2" s="12"/>
      <c r="FL2" s="12"/>
      <c r="FM2" s="12"/>
    </row>
    <row r="3" spans="1:169" s="11" customFormat="1" ht="12.75" x14ac:dyDescent="0.2">
      <c r="A3" s="11" t="s">
        <v>569</v>
      </c>
      <c r="B3" s="16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S3" s="16"/>
      <c r="V3" s="15"/>
      <c r="Y3" s="11" t="s">
        <v>301</v>
      </c>
      <c r="Z3" s="16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4"/>
      <c r="BJ3" s="12"/>
      <c r="BK3" s="12"/>
      <c r="BL3" s="14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3"/>
      <c r="CN3" s="12"/>
      <c r="CO3" s="12"/>
      <c r="CP3" s="12"/>
      <c r="CQ3" s="12"/>
      <c r="CR3" s="13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  <c r="DH3" s="12"/>
      <c r="DI3" s="12"/>
      <c r="DJ3" s="12"/>
      <c r="DK3" s="12"/>
      <c r="DL3" s="12"/>
      <c r="DM3" s="12"/>
      <c r="DN3" s="12"/>
      <c r="DO3" s="12"/>
      <c r="DP3" s="12"/>
      <c r="DQ3" s="12"/>
      <c r="DR3" s="12"/>
      <c r="DS3" s="12"/>
      <c r="DT3" s="12"/>
      <c r="DU3" s="12"/>
      <c r="DV3" s="12"/>
      <c r="DW3" s="12"/>
      <c r="DX3" s="12"/>
      <c r="DY3" s="12"/>
      <c r="DZ3" s="12"/>
      <c r="EA3" s="12"/>
      <c r="EB3" s="12"/>
      <c r="EC3" s="12"/>
      <c r="ED3" s="12"/>
      <c r="EE3" s="12"/>
      <c r="EF3" s="12"/>
      <c r="EG3" s="12"/>
      <c r="EH3" s="12"/>
      <c r="EI3" s="12"/>
      <c r="EJ3" s="12"/>
      <c r="EK3" s="12"/>
      <c r="EL3" s="12"/>
      <c r="EM3" s="12"/>
      <c r="EN3" s="12"/>
      <c r="EO3" s="12"/>
      <c r="EP3" s="12"/>
      <c r="EQ3" s="12"/>
      <c r="ER3" s="12"/>
      <c r="ES3" s="12"/>
      <c r="ET3" s="12"/>
      <c r="EU3" s="12"/>
      <c r="EV3" s="12"/>
      <c r="EW3" s="13"/>
      <c r="EX3" s="12"/>
      <c r="EY3" s="12"/>
      <c r="EZ3" s="12"/>
      <c r="FA3" s="12"/>
      <c r="FB3" s="12"/>
      <c r="FC3" s="12"/>
      <c r="FD3" s="12"/>
      <c r="FE3" s="12"/>
      <c r="FF3" s="12"/>
      <c r="FG3" s="12"/>
      <c r="FH3" s="12"/>
      <c r="FI3" s="12"/>
      <c r="FJ3" s="12"/>
      <c r="FK3" s="12"/>
      <c r="FL3" s="12"/>
      <c r="FM3" s="12"/>
    </row>
    <row r="4" spans="1:169" ht="33" x14ac:dyDescent="0.35">
      <c r="A4" s="5" t="s">
        <v>296</v>
      </c>
      <c r="B4" s="1" t="s">
        <v>299</v>
      </c>
      <c r="C4" s="1" t="s">
        <v>298</v>
      </c>
      <c r="D4" s="6" t="s">
        <v>297</v>
      </c>
      <c r="E4" s="1" t="s">
        <v>296</v>
      </c>
      <c r="F4" s="1" t="s">
        <v>295</v>
      </c>
      <c r="G4" s="10" t="s">
        <v>294</v>
      </c>
      <c r="H4" s="10" t="s">
        <v>293</v>
      </c>
      <c r="I4" s="10" t="s">
        <v>292</v>
      </c>
      <c r="J4" s="10" t="s">
        <v>291</v>
      </c>
      <c r="K4" s="10" t="s">
        <v>290</v>
      </c>
      <c r="L4" s="10" t="s">
        <v>289</v>
      </c>
      <c r="M4" s="10" t="s">
        <v>288</v>
      </c>
      <c r="N4" s="10" t="s">
        <v>287</v>
      </c>
      <c r="O4" s="10" t="s">
        <v>286</v>
      </c>
      <c r="P4" s="10" t="s">
        <v>285</v>
      </c>
      <c r="Q4" s="10" t="s">
        <v>284</v>
      </c>
      <c r="R4" s="9" t="s">
        <v>283</v>
      </c>
      <c r="S4" s="9" t="s">
        <v>282</v>
      </c>
      <c r="T4" s="9" t="s">
        <v>281</v>
      </c>
      <c r="U4" s="9" t="s">
        <v>280</v>
      </c>
      <c r="V4" s="8" t="s">
        <v>279</v>
      </c>
      <c r="W4" s="8" t="s">
        <v>278</v>
      </c>
      <c r="Y4" s="26" t="s">
        <v>302</v>
      </c>
      <c r="Z4" s="27" t="s">
        <v>303</v>
      </c>
      <c r="AA4" s="28" t="s">
        <v>304</v>
      </c>
      <c r="AB4" s="29" t="s">
        <v>305</v>
      </c>
      <c r="AC4" s="10" t="s">
        <v>294</v>
      </c>
      <c r="AD4" s="10" t="s">
        <v>293</v>
      </c>
      <c r="AE4" s="10" t="s">
        <v>292</v>
      </c>
      <c r="AF4" s="10" t="s">
        <v>291</v>
      </c>
      <c r="AG4" s="10" t="s">
        <v>290</v>
      </c>
      <c r="AH4" s="10" t="s">
        <v>289</v>
      </c>
      <c r="AI4" s="10" t="s">
        <v>288</v>
      </c>
      <c r="AJ4" s="10" t="s">
        <v>287</v>
      </c>
      <c r="AK4" s="10" t="s">
        <v>286</v>
      </c>
      <c r="AL4" s="10" t="s">
        <v>281</v>
      </c>
      <c r="AM4" s="9" t="s">
        <v>280</v>
      </c>
    </row>
    <row r="5" spans="1:169" x14ac:dyDescent="0.25">
      <c r="A5" s="5" t="s">
        <v>227</v>
      </c>
      <c r="B5" s="1" t="s">
        <v>229</v>
      </c>
      <c r="C5" s="1" t="s">
        <v>277</v>
      </c>
      <c r="D5" s="4">
        <v>2325</v>
      </c>
      <c r="E5" s="1" t="s">
        <v>227</v>
      </c>
      <c r="F5" s="1" t="s">
        <v>276</v>
      </c>
      <c r="G5" s="3">
        <v>54.701999999999998</v>
      </c>
      <c r="H5" s="3">
        <v>2.3546</v>
      </c>
      <c r="I5" s="3">
        <v>13.668699999999999</v>
      </c>
      <c r="J5" s="3">
        <v>10.4686</v>
      </c>
      <c r="K5" s="3">
        <v>0.2072</v>
      </c>
      <c r="L5" s="3">
        <v>4.0147000000000004</v>
      </c>
      <c r="M5" s="3">
        <v>7.6837</v>
      </c>
      <c r="N5" s="3">
        <v>4.5471000000000004</v>
      </c>
      <c r="O5" s="3">
        <v>0.94550000000000001</v>
      </c>
      <c r="P5" s="3">
        <v>0.3322</v>
      </c>
      <c r="T5" s="3">
        <v>98.924199999999999</v>
      </c>
      <c r="U5" s="2">
        <v>1.075800000000001</v>
      </c>
      <c r="W5" s="3"/>
      <c r="Y5" s="30" t="s">
        <v>306</v>
      </c>
      <c r="Z5" s="27" t="s">
        <v>307</v>
      </c>
      <c r="AA5" s="31" t="s">
        <v>308</v>
      </c>
      <c r="AB5" s="32">
        <v>0.31</v>
      </c>
      <c r="AC5" s="32">
        <v>49.86</v>
      </c>
      <c r="AD5" s="32">
        <v>2.0299999999999998</v>
      </c>
      <c r="AE5" s="32">
        <v>15.58</v>
      </c>
      <c r="AF5" s="32">
        <v>9.77</v>
      </c>
      <c r="AG5" s="32">
        <v>0.15</v>
      </c>
      <c r="AH5" s="32">
        <v>5.23</v>
      </c>
      <c r="AI5" s="32">
        <v>8.85</v>
      </c>
      <c r="AJ5" s="32">
        <v>4.45</v>
      </c>
      <c r="AK5" s="32">
        <v>0.41</v>
      </c>
      <c r="AL5" s="32">
        <v>96.33</v>
      </c>
      <c r="AM5" s="3">
        <f>IF(100-AL5&lt;0,0,100-AL5)</f>
        <v>3.6700000000000017</v>
      </c>
    </row>
    <row r="6" spans="1:169" x14ac:dyDescent="0.25">
      <c r="B6" s="1" t="s">
        <v>229</v>
      </c>
      <c r="C6" s="1" t="s">
        <v>275</v>
      </c>
      <c r="D6" s="4">
        <v>2325</v>
      </c>
      <c r="E6" s="1" t="s">
        <v>227</v>
      </c>
      <c r="F6" s="1" t="s">
        <v>274</v>
      </c>
      <c r="G6" s="3">
        <v>53.128500000000003</v>
      </c>
      <c r="H6" s="3">
        <v>2.4076</v>
      </c>
      <c r="I6" s="3">
        <v>13.950100000000001</v>
      </c>
      <c r="J6" s="3">
        <v>10.7948</v>
      </c>
      <c r="K6" s="3">
        <v>0.2031</v>
      </c>
      <c r="L6" s="3">
        <v>4.5362</v>
      </c>
      <c r="M6" s="3">
        <v>8.7233000000000001</v>
      </c>
      <c r="N6" s="3">
        <v>4.2530000000000001</v>
      </c>
      <c r="O6" s="3">
        <v>0.70860000000000001</v>
      </c>
      <c r="P6" s="3">
        <v>0.34289999999999998</v>
      </c>
      <c r="T6" s="3">
        <v>99.048299999999998</v>
      </c>
      <c r="U6" s="2">
        <v>0.95170000000000243</v>
      </c>
      <c r="W6" s="3"/>
      <c r="Z6" s="27" t="s">
        <v>309</v>
      </c>
      <c r="AA6" s="31" t="s">
        <v>308</v>
      </c>
      <c r="AB6" s="32">
        <v>0.31</v>
      </c>
      <c r="AC6" s="32">
        <v>50.04</v>
      </c>
      <c r="AD6" s="32">
        <v>1.87</v>
      </c>
      <c r="AE6" s="32">
        <v>15.6</v>
      </c>
      <c r="AF6" s="32">
        <v>9.2899999999999991</v>
      </c>
      <c r="AG6" s="32">
        <v>0.19</v>
      </c>
      <c r="AH6" s="32">
        <v>5.96</v>
      </c>
      <c r="AI6" s="32">
        <v>9.9700000000000006</v>
      </c>
      <c r="AJ6" s="32">
        <v>3.79</v>
      </c>
      <c r="AK6" s="32">
        <v>0.38</v>
      </c>
      <c r="AL6" s="32">
        <v>97.09</v>
      </c>
      <c r="AM6" s="3">
        <f t="shared" ref="AM6:AM69" si="0">IF(100-AL6&lt;0,0,100-AL6)</f>
        <v>2.9099999999999966</v>
      </c>
    </row>
    <row r="7" spans="1:169" x14ac:dyDescent="0.25">
      <c r="B7" s="1" t="s">
        <v>229</v>
      </c>
      <c r="C7" s="1" t="s">
        <v>273</v>
      </c>
      <c r="D7" s="4">
        <v>2325</v>
      </c>
      <c r="E7" s="1" t="s">
        <v>227</v>
      </c>
      <c r="F7" s="1" t="s">
        <v>272</v>
      </c>
      <c r="G7" s="3">
        <v>53.1845</v>
      </c>
      <c r="H7" s="3">
        <v>2.2705000000000002</v>
      </c>
      <c r="I7" s="3">
        <v>13.9537</v>
      </c>
      <c r="J7" s="3">
        <v>9.5984999999999996</v>
      </c>
      <c r="K7" s="3">
        <v>0.18809999999999999</v>
      </c>
      <c r="L7" s="3">
        <v>4.7142999999999997</v>
      </c>
      <c r="M7" s="3">
        <v>8.9010999999999996</v>
      </c>
      <c r="N7" s="3">
        <v>4.4946000000000002</v>
      </c>
      <c r="O7" s="3">
        <v>0.68440000000000001</v>
      </c>
      <c r="P7" s="3">
        <v>0.30609999999999998</v>
      </c>
      <c r="T7" s="3">
        <v>98.296000000000006</v>
      </c>
      <c r="U7" s="2">
        <v>1.7039999999999935</v>
      </c>
      <c r="W7" s="3"/>
      <c r="Z7" s="27" t="s">
        <v>310</v>
      </c>
      <c r="AA7" s="31" t="s">
        <v>308</v>
      </c>
      <c r="AB7" s="32">
        <v>0.31</v>
      </c>
      <c r="AC7" s="32">
        <v>50.26</v>
      </c>
      <c r="AD7" s="32">
        <v>1.96</v>
      </c>
      <c r="AE7" s="32">
        <v>15.83</v>
      </c>
      <c r="AF7" s="32">
        <v>9.2899999999999991</v>
      </c>
      <c r="AG7" s="32">
        <v>0.17</v>
      </c>
      <c r="AH7" s="32">
        <v>5.37</v>
      </c>
      <c r="AI7" s="32">
        <v>9.3000000000000007</v>
      </c>
      <c r="AJ7" s="32">
        <v>4.54</v>
      </c>
      <c r="AK7" s="32">
        <v>0.42</v>
      </c>
      <c r="AL7" s="32">
        <v>97.14</v>
      </c>
      <c r="AM7" s="3">
        <f t="shared" si="0"/>
        <v>2.8599999999999994</v>
      </c>
    </row>
    <row r="8" spans="1:169" x14ac:dyDescent="0.25">
      <c r="B8" s="1" t="s">
        <v>229</v>
      </c>
      <c r="C8" s="1" t="s">
        <v>271</v>
      </c>
      <c r="D8" s="4">
        <v>2325</v>
      </c>
      <c r="E8" s="1" t="s">
        <v>227</v>
      </c>
      <c r="F8" s="1" t="s">
        <v>270</v>
      </c>
      <c r="G8" s="3">
        <v>52.786999999999999</v>
      </c>
      <c r="H8" s="3">
        <v>2.1995</v>
      </c>
      <c r="I8" s="3">
        <v>14.3042</v>
      </c>
      <c r="J8" s="3">
        <v>10.130000000000001</v>
      </c>
      <c r="K8" s="3">
        <v>0.19109999999999999</v>
      </c>
      <c r="L8" s="3">
        <v>4.9065000000000003</v>
      </c>
      <c r="M8" s="3">
        <v>8.7878000000000007</v>
      </c>
      <c r="N8" s="3">
        <v>4.3601000000000001</v>
      </c>
      <c r="O8" s="3">
        <v>0.61040000000000005</v>
      </c>
      <c r="P8" s="3">
        <v>0.30499999999999999</v>
      </c>
      <c r="T8" s="3">
        <v>98.581599999999995</v>
      </c>
      <c r="U8" s="2">
        <v>1.4184000000000054</v>
      </c>
      <c r="W8" s="3"/>
      <c r="Z8" s="27" t="s">
        <v>311</v>
      </c>
      <c r="AA8" s="31" t="s">
        <v>308</v>
      </c>
      <c r="AB8" s="32">
        <v>0.31</v>
      </c>
      <c r="AC8" s="32">
        <v>50.38</v>
      </c>
      <c r="AD8" s="32">
        <v>1.94</v>
      </c>
      <c r="AE8" s="32">
        <v>15.9</v>
      </c>
      <c r="AF8" s="32">
        <v>8.7799999999999994</v>
      </c>
      <c r="AG8" s="32">
        <v>0.17</v>
      </c>
      <c r="AH8" s="32">
        <v>5.65</v>
      </c>
      <c r="AI8" s="32">
        <v>10.07</v>
      </c>
      <c r="AJ8" s="32">
        <v>4.03</v>
      </c>
      <c r="AK8" s="32">
        <v>0.46</v>
      </c>
      <c r="AL8" s="32">
        <v>97.38</v>
      </c>
      <c r="AM8" s="3">
        <f t="shared" si="0"/>
        <v>2.6200000000000045</v>
      </c>
    </row>
    <row r="9" spans="1:169" x14ac:dyDescent="0.25">
      <c r="B9" s="1" t="s">
        <v>229</v>
      </c>
      <c r="C9" s="1" t="s">
        <v>269</v>
      </c>
      <c r="D9" s="4">
        <v>2325</v>
      </c>
      <c r="E9" s="1" t="s">
        <v>227</v>
      </c>
      <c r="F9" s="1" t="s">
        <v>268</v>
      </c>
      <c r="G9" s="3">
        <v>55.035600000000002</v>
      </c>
      <c r="H9" s="3">
        <v>2.2801</v>
      </c>
      <c r="I9" s="3">
        <v>13.860099999999999</v>
      </c>
      <c r="J9" s="3">
        <v>10.2941</v>
      </c>
      <c r="K9" s="3">
        <v>0.20050000000000001</v>
      </c>
      <c r="L9" s="3">
        <v>3.7448000000000001</v>
      </c>
      <c r="M9" s="3">
        <v>7.1374000000000004</v>
      </c>
      <c r="N9" s="3">
        <v>4.4943</v>
      </c>
      <c r="O9" s="3">
        <v>0.90690000000000004</v>
      </c>
      <c r="P9" s="3">
        <v>0.32729999999999998</v>
      </c>
      <c r="T9" s="3">
        <v>98.281199999999998</v>
      </c>
      <c r="U9" s="2">
        <v>1.7188000000000017</v>
      </c>
      <c r="W9" s="3"/>
      <c r="Z9" s="27" t="s">
        <v>312</v>
      </c>
      <c r="AA9" s="31" t="s">
        <v>308</v>
      </c>
      <c r="AB9" s="32">
        <v>0.31</v>
      </c>
      <c r="AC9" s="32">
        <v>50.65</v>
      </c>
      <c r="AD9" s="32">
        <v>2.42</v>
      </c>
      <c r="AE9" s="32">
        <v>15.76</v>
      </c>
      <c r="AF9" s="32">
        <v>10.51</v>
      </c>
      <c r="AG9" s="32">
        <v>0.2</v>
      </c>
      <c r="AH9" s="32">
        <v>4.0599999999999996</v>
      </c>
      <c r="AI9" s="32">
        <v>8.16</v>
      </c>
      <c r="AJ9" s="32">
        <v>4.51</v>
      </c>
      <c r="AK9" s="32">
        <v>0.53</v>
      </c>
      <c r="AL9" s="32">
        <v>96.8</v>
      </c>
      <c r="AM9" s="3">
        <f t="shared" si="0"/>
        <v>3.2000000000000028</v>
      </c>
    </row>
    <row r="10" spans="1:169" x14ac:dyDescent="0.25">
      <c r="B10" s="1" t="s">
        <v>229</v>
      </c>
      <c r="C10" s="1" t="s">
        <v>267</v>
      </c>
      <c r="D10" s="4">
        <v>2325</v>
      </c>
      <c r="E10" s="1" t="s">
        <v>227</v>
      </c>
      <c r="F10" s="1" t="s">
        <v>266</v>
      </c>
      <c r="G10" s="3">
        <v>54.348500000000001</v>
      </c>
      <c r="H10" s="3">
        <v>2.109</v>
      </c>
      <c r="I10" s="3">
        <v>15.0045</v>
      </c>
      <c r="J10" s="3">
        <v>9.7532999999999994</v>
      </c>
      <c r="K10" s="3">
        <v>0.18340000000000001</v>
      </c>
      <c r="L10" s="3">
        <v>4.7031999999999998</v>
      </c>
      <c r="M10" s="3">
        <v>8.5721000000000007</v>
      </c>
      <c r="N10" s="3">
        <v>4.6451000000000002</v>
      </c>
      <c r="O10" s="3">
        <v>0.70920000000000005</v>
      </c>
      <c r="P10" s="3">
        <v>0.3009</v>
      </c>
      <c r="T10" s="3">
        <v>100.32940000000001</v>
      </c>
      <c r="U10" s="2">
        <v>0</v>
      </c>
      <c r="W10" s="3"/>
      <c r="Z10" s="27" t="s">
        <v>313</v>
      </c>
      <c r="AA10" s="31" t="s">
        <v>308</v>
      </c>
      <c r="AB10" s="32">
        <v>0.31</v>
      </c>
      <c r="AC10" s="32">
        <v>50.84</v>
      </c>
      <c r="AD10" s="32">
        <v>2.21</v>
      </c>
      <c r="AE10" s="32">
        <v>16.3</v>
      </c>
      <c r="AF10" s="32">
        <v>10.210000000000001</v>
      </c>
      <c r="AG10" s="32">
        <v>0.21</v>
      </c>
      <c r="AH10" s="32">
        <v>4.16</v>
      </c>
      <c r="AI10" s="32">
        <v>8.01</v>
      </c>
      <c r="AJ10" s="32">
        <v>4.6900000000000004</v>
      </c>
      <c r="AK10" s="32">
        <v>0.55000000000000004</v>
      </c>
      <c r="AL10" s="32">
        <v>97.18</v>
      </c>
      <c r="AM10" s="3">
        <f t="shared" si="0"/>
        <v>2.8199999999999932</v>
      </c>
    </row>
    <row r="11" spans="1:169" x14ac:dyDescent="0.25">
      <c r="B11" s="1" t="s">
        <v>229</v>
      </c>
      <c r="C11" s="1" t="s">
        <v>265</v>
      </c>
      <c r="D11" s="4">
        <v>2325</v>
      </c>
      <c r="E11" s="1" t="s">
        <v>227</v>
      </c>
      <c r="F11" s="1" t="s">
        <v>264</v>
      </c>
      <c r="G11" s="3">
        <v>53.775300000000001</v>
      </c>
      <c r="H11" s="3">
        <v>2.2269999999999999</v>
      </c>
      <c r="I11" s="3">
        <v>14.003299999999999</v>
      </c>
      <c r="J11" s="3">
        <v>10.367599999999999</v>
      </c>
      <c r="K11" s="3">
        <v>0.1963</v>
      </c>
      <c r="L11" s="3">
        <v>4.8638000000000003</v>
      </c>
      <c r="M11" s="3">
        <v>8.5473999999999997</v>
      </c>
      <c r="N11" s="3">
        <v>4.6269999999999998</v>
      </c>
      <c r="O11" s="3">
        <v>0.65139999999999998</v>
      </c>
      <c r="P11" s="3">
        <v>0.30830000000000002</v>
      </c>
      <c r="T11" s="3">
        <v>99.567499999999995</v>
      </c>
      <c r="U11" s="2">
        <v>0.43250000000000455</v>
      </c>
      <c r="W11" s="3"/>
      <c r="Z11" s="27" t="s">
        <v>314</v>
      </c>
      <c r="AA11" s="31" t="s">
        <v>308</v>
      </c>
      <c r="AB11" s="32">
        <v>0.31</v>
      </c>
      <c r="AC11" s="32">
        <v>50.9</v>
      </c>
      <c r="AD11" s="32">
        <v>2.14</v>
      </c>
      <c r="AE11" s="32">
        <v>16.41</v>
      </c>
      <c r="AF11" s="32">
        <v>10.18</v>
      </c>
      <c r="AG11" s="32">
        <v>0.18</v>
      </c>
      <c r="AH11" s="32">
        <v>4.3499999999999996</v>
      </c>
      <c r="AI11" s="32">
        <v>7.79</v>
      </c>
      <c r="AJ11" s="32">
        <v>4.5599999999999996</v>
      </c>
      <c r="AK11" s="32">
        <v>0.66</v>
      </c>
      <c r="AL11" s="32">
        <v>97.17</v>
      </c>
      <c r="AM11" s="3">
        <f t="shared" si="0"/>
        <v>2.8299999999999983</v>
      </c>
    </row>
    <row r="12" spans="1:169" x14ac:dyDescent="0.25">
      <c r="B12" s="1" t="s">
        <v>229</v>
      </c>
      <c r="C12" s="1" t="s">
        <v>263</v>
      </c>
      <c r="D12" s="4">
        <v>2325</v>
      </c>
      <c r="E12" s="1" t="s">
        <v>227</v>
      </c>
      <c r="F12" s="1" t="s">
        <v>262</v>
      </c>
      <c r="G12" s="3">
        <v>54.4345</v>
      </c>
      <c r="H12" s="3">
        <v>2.2966000000000002</v>
      </c>
      <c r="I12" s="3">
        <v>14.2997</v>
      </c>
      <c r="J12" s="3">
        <v>9.8547999999999991</v>
      </c>
      <c r="K12" s="3">
        <v>0.1963</v>
      </c>
      <c r="L12" s="3">
        <v>4.5034999999999998</v>
      </c>
      <c r="M12" s="3">
        <v>8.2423999999999999</v>
      </c>
      <c r="N12" s="3">
        <v>4.0034000000000001</v>
      </c>
      <c r="O12" s="3">
        <v>0.70589999999999997</v>
      </c>
      <c r="P12" s="3">
        <v>0.33210000000000001</v>
      </c>
      <c r="T12" s="3">
        <v>98.869200000000006</v>
      </c>
      <c r="U12" s="2">
        <v>1.1307999999999936</v>
      </c>
      <c r="W12" s="3"/>
      <c r="Z12" s="27" t="s">
        <v>315</v>
      </c>
      <c r="AA12" s="31" t="s">
        <v>308</v>
      </c>
      <c r="AB12" s="32">
        <v>0.31</v>
      </c>
      <c r="AC12" s="32">
        <v>51.03</v>
      </c>
      <c r="AD12" s="32">
        <v>2.4500000000000002</v>
      </c>
      <c r="AE12" s="32">
        <v>16.010000000000002</v>
      </c>
      <c r="AF12" s="32">
        <v>10.24</v>
      </c>
      <c r="AG12" s="32">
        <v>0.18</v>
      </c>
      <c r="AH12" s="32">
        <v>4.26</v>
      </c>
      <c r="AI12" s="32">
        <v>8.07</v>
      </c>
      <c r="AJ12" s="32">
        <v>4.4400000000000004</v>
      </c>
      <c r="AK12" s="32">
        <v>0.49</v>
      </c>
      <c r="AL12" s="32">
        <v>97.17</v>
      </c>
      <c r="AM12" s="3">
        <f t="shared" si="0"/>
        <v>2.8299999999999983</v>
      </c>
    </row>
    <row r="13" spans="1:169" x14ac:dyDescent="0.25">
      <c r="B13" s="1" t="s">
        <v>229</v>
      </c>
      <c r="C13" s="1" t="s">
        <v>261</v>
      </c>
      <c r="D13" s="4">
        <v>2325</v>
      </c>
      <c r="E13" s="1" t="s">
        <v>227</v>
      </c>
      <c r="F13" s="1" t="s">
        <v>260</v>
      </c>
      <c r="G13" s="3">
        <v>56.317300000000003</v>
      </c>
      <c r="H13" s="3">
        <v>2.3334999999999999</v>
      </c>
      <c r="I13" s="3">
        <v>13.548</v>
      </c>
      <c r="J13" s="3">
        <v>9.5336999999999996</v>
      </c>
      <c r="K13" s="3">
        <v>0.20280000000000001</v>
      </c>
      <c r="L13" s="3">
        <v>3.4863</v>
      </c>
      <c r="M13" s="3">
        <v>6.7430000000000003</v>
      </c>
      <c r="N13" s="3">
        <v>4.8365999999999998</v>
      </c>
      <c r="O13" s="3">
        <v>0.98519999999999996</v>
      </c>
      <c r="P13" s="3">
        <v>0.34889999999999999</v>
      </c>
      <c r="T13" s="3">
        <v>98.335300000000004</v>
      </c>
      <c r="U13" s="2">
        <v>1.6646999999999963</v>
      </c>
      <c r="W13" s="3"/>
      <c r="Z13" s="27" t="s">
        <v>316</v>
      </c>
      <c r="AA13" s="31" t="s">
        <v>308</v>
      </c>
      <c r="AB13" s="32">
        <v>0.31</v>
      </c>
      <c r="AC13" s="32">
        <v>51.12</v>
      </c>
      <c r="AD13" s="32">
        <v>1.97</v>
      </c>
      <c r="AE13" s="32">
        <v>15.67</v>
      </c>
      <c r="AF13" s="32">
        <v>8.9600000000000009</v>
      </c>
      <c r="AG13" s="32">
        <v>0.19</v>
      </c>
      <c r="AH13" s="32">
        <v>5.14</v>
      </c>
      <c r="AI13" s="32">
        <v>8.99</v>
      </c>
      <c r="AJ13" s="32">
        <v>4.37</v>
      </c>
      <c r="AK13" s="32">
        <v>0.53</v>
      </c>
      <c r="AL13" s="32">
        <v>96.94</v>
      </c>
      <c r="AM13" s="3">
        <f t="shared" si="0"/>
        <v>3.0600000000000023</v>
      </c>
    </row>
    <row r="14" spans="1:169" x14ac:dyDescent="0.25">
      <c r="B14" s="1" t="s">
        <v>229</v>
      </c>
      <c r="C14" s="1" t="s">
        <v>259</v>
      </c>
      <c r="D14" s="4">
        <v>2325</v>
      </c>
      <c r="E14" s="1" t="s">
        <v>227</v>
      </c>
      <c r="F14" s="1" t="s">
        <v>258</v>
      </c>
      <c r="G14" s="3">
        <v>61.423900000000003</v>
      </c>
      <c r="H14" s="3">
        <v>1.2563</v>
      </c>
      <c r="I14" s="3">
        <v>14.7897</v>
      </c>
      <c r="J14" s="3">
        <v>6.9394</v>
      </c>
      <c r="K14" s="3">
        <v>0.21679999999999999</v>
      </c>
      <c r="L14" s="3">
        <v>1.51</v>
      </c>
      <c r="M14" s="3">
        <v>3.1998000000000002</v>
      </c>
      <c r="N14" s="3">
        <v>7.3922999999999996</v>
      </c>
      <c r="O14" s="3">
        <v>2.1941999999999999</v>
      </c>
      <c r="P14" s="3">
        <v>0.40129999999999999</v>
      </c>
      <c r="T14" s="3">
        <v>99.323800000000006</v>
      </c>
      <c r="U14" s="2">
        <v>0.67619999999999436</v>
      </c>
      <c r="W14" s="3"/>
      <c r="Z14" s="27" t="s">
        <v>317</v>
      </c>
      <c r="AA14" s="31" t="s">
        <v>308</v>
      </c>
      <c r="AB14" s="32">
        <v>0.31</v>
      </c>
      <c r="AC14" s="32">
        <v>51.24</v>
      </c>
      <c r="AD14" s="32">
        <v>2.48</v>
      </c>
      <c r="AE14" s="32">
        <v>15.49</v>
      </c>
      <c r="AF14" s="32">
        <v>10.62</v>
      </c>
      <c r="AG14" s="32">
        <v>0.22</v>
      </c>
      <c r="AH14" s="32">
        <v>4.18</v>
      </c>
      <c r="AI14" s="32">
        <v>8.25</v>
      </c>
      <c r="AJ14" s="32">
        <v>4.53</v>
      </c>
      <c r="AK14" s="32">
        <v>0.53</v>
      </c>
      <c r="AL14" s="32">
        <v>97.54</v>
      </c>
      <c r="AM14" s="3">
        <f t="shared" si="0"/>
        <v>2.4599999999999937</v>
      </c>
    </row>
    <row r="15" spans="1:169" x14ac:dyDescent="0.25">
      <c r="B15" s="1" t="s">
        <v>229</v>
      </c>
      <c r="C15" s="1" t="s">
        <v>257</v>
      </c>
      <c r="D15" s="4">
        <v>2325</v>
      </c>
      <c r="E15" s="1" t="s">
        <v>227</v>
      </c>
      <c r="F15" s="1" t="s">
        <v>256</v>
      </c>
      <c r="G15" s="3">
        <v>53.509700000000002</v>
      </c>
      <c r="H15" s="3">
        <v>2.1402999999999999</v>
      </c>
      <c r="I15" s="3">
        <v>14.4902</v>
      </c>
      <c r="J15" s="3">
        <v>10.1524</v>
      </c>
      <c r="K15" s="3">
        <v>0.18540000000000001</v>
      </c>
      <c r="L15" s="3">
        <v>4.8522999999999996</v>
      </c>
      <c r="M15" s="3">
        <v>8.8411000000000008</v>
      </c>
      <c r="N15" s="3">
        <v>4.4703999999999997</v>
      </c>
      <c r="O15" s="3">
        <v>0.60319999999999996</v>
      </c>
      <c r="P15" s="3">
        <v>0.2732</v>
      </c>
      <c r="T15" s="3">
        <v>99.518100000000004</v>
      </c>
      <c r="U15" s="2">
        <v>0.481899999999996</v>
      </c>
      <c r="W15" s="3"/>
      <c r="Z15" s="27" t="s">
        <v>318</v>
      </c>
      <c r="AA15" s="31" t="s">
        <v>308</v>
      </c>
      <c r="AB15" s="32">
        <v>0.31</v>
      </c>
      <c r="AC15" s="32">
        <v>51.27</v>
      </c>
      <c r="AD15" s="32">
        <v>2.46</v>
      </c>
      <c r="AE15" s="32">
        <v>15.17</v>
      </c>
      <c r="AF15" s="32">
        <v>11.22</v>
      </c>
      <c r="AG15" s="32">
        <v>0.19</v>
      </c>
      <c r="AH15" s="32">
        <v>4.51</v>
      </c>
      <c r="AI15" s="32">
        <v>7.93</v>
      </c>
      <c r="AJ15" s="32">
        <v>4.68</v>
      </c>
      <c r="AK15" s="32">
        <v>0.54</v>
      </c>
      <c r="AL15" s="32">
        <v>97.97</v>
      </c>
      <c r="AM15" s="3">
        <f t="shared" si="0"/>
        <v>2.0300000000000011</v>
      </c>
    </row>
    <row r="16" spans="1:169" x14ac:dyDescent="0.25">
      <c r="B16" s="1" t="s">
        <v>229</v>
      </c>
      <c r="C16" s="1" t="s">
        <v>255</v>
      </c>
      <c r="D16" s="4">
        <v>2325</v>
      </c>
      <c r="E16" s="1" t="s">
        <v>227</v>
      </c>
      <c r="F16" s="1" t="s">
        <v>254</v>
      </c>
      <c r="G16" s="3">
        <v>53.661700000000003</v>
      </c>
      <c r="H16" s="3">
        <v>2.2206000000000001</v>
      </c>
      <c r="I16" s="3">
        <v>13.993499999999999</v>
      </c>
      <c r="J16" s="3">
        <v>10.1226</v>
      </c>
      <c r="K16" s="3">
        <v>0.20349999999999999</v>
      </c>
      <c r="L16" s="3">
        <v>4.8188000000000004</v>
      </c>
      <c r="M16" s="3">
        <v>8.6938999999999993</v>
      </c>
      <c r="N16" s="3">
        <v>4.3041999999999998</v>
      </c>
      <c r="O16" s="3">
        <v>0.69650000000000001</v>
      </c>
      <c r="P16" s="3">
        <v>0.30499999999999999</v>
      </c>
      <c r="T16" s="3">
        <v>99.020399999999995</v>
      </c>
      <c r="U16" s="2">
        <v>0.97960000000000491</v>
      </c>
      <c r="W16" s="3"/>
      <c r="Z16" s="27" t="s">
        <v>319</v>
      </c>
      <c r="AA16" s="31" t="s">
        <v>308</v>
      </c>
      <c r="AB16" s="32">
        <v>0.31</v>
      </c>
      <c r="AC16" s="32">
        <v>51.31</v>
      </c>
      <c r="AD16" s="32">
        <v>2.0699999999999998</v>
      </c>
      <c r="AE16" s="32">
        <v>15.89</v>
      </c>
      <c r="AF16" s="32">
        <v>10.050000000000001</v>
      </c>
      <c r="AG16" s="32">
        <v>0.23</v>
      </c>
      <c r="AH16" s="32">
        <v>4.28</v>
      </c>
      <c r="AI16" s="32">
        <v>8.31</v>
      </c>
      <c r="AJ16" s="32">
        <v>4.21</v>
      </c>
      <c r="AK16" s="32">
        <v>0.41</v>
      </c>
      <c r="AL16" s="32">
        <v>96.76</v>
      </c>
      <c r="AM16" s="3">
        <f t="shared" si="0"/>
        <v>3.2399999999999949</v>
      </c>
    </row>
    <row r="17" spans="1:39" x14ac:dyDescent="0.25">
      <c r="B17" s="1" t="s">
        <v>229</v>
      </c>
      <c r="C17" s="1" t="s">
        <v>253</v>
      </c>
      <c r="D17" s="4">
        <v>2325</v>
      </c>
      <c r="E17" s="1" t="s">
        <v>227</v>
      </c>
      <c r="F17" s="1" t="s">
        <v>252</v>
      </c>
      <c r="G17" s="3">
        <v>52.615499999999997</v>
      </c>
      <c r="H17" s="3">
        <v>3.0310999999999999</v>
      </c>
      <c r="I17" s="3">
        <v>13.5679</v>
      </c>
      <c r="J17" s="3">
        <v>12.1065</v>
      </c>
      <c r="K17" s="3">
        <v>0.21560000000000001</v>
      </c>
      <c r="L17" s="3">
        <v>4.1375000000000002</v>
      </c>
      <c r="M17" s="3">
        <v>8.1504999999999992</v>
      </c>
      <c r="N17" s="3">
        <v>4.3117999999999999</v>
      </c>
      <c r="O17" s="3">
        <v>0.78420000000000001</v>
      </c>
      <c r="P17" s="3">
        <v>0.44309999999999999</v>
      </c>
      <c r="T17" s="3">
        <v>99.363500000000002</v>
      </c>
      <c r="U17" s="2">
        <v>0.63649999999999807</v>
      </c>
      <c r="W17" s="3"/>
      <c r="Z17" s="27" t="s">
        <v>320</v>
      </c>
      <c r="AA17" s="31" t="s">
        <v>308</v>
      </c>
      <c r="AB17" s="32">
        <v>0.31</v>
      </c>
      <c r="AC17" s="32">
        <v>51.35</v>
      </c>
      <c r="AD17" s="32">
        <v>2.52</v>
      </c>
      <c r="AE17" s="32">
        <v>15.62</v>
      </c>
      <c r="AF17" s="32">
        <v>10.59</v>
      </c>
      <c r="AG17" s="32">
        <v>0.17</v>
      </c>
      <c r="AH17" s="32">
        <v>4.24</v>
      </c>
      <c r="AI17" s="32">
        <v>8.08</v>
      </c>
      <c r="AJ17" s="32">
        <v>4.5</v>
      </c>
      <c r="AK17" s="32">
        <v>0.56999999999999995</v>
      </c>
      <c r="AL17" s="32">
        <v>97.64</v>
      </c>
      <c r="AM17" s="3">
        <f t="shared" si="0"/>
        <v>2.3599999999999994</v>
      </c>
    </row>
    <row r="18" spans="1:39" x14ac:dyDescent="0.25">
      <c r="B18" s="1" t="s">
        <v>229</v>
      </c>
      <c r="C18" s="1" t="s">
        <v>251</v>
      </c>
      <c r="D18" s="4">
        <v>2325</v>
      </c>
      <c r="E18" s="1" t="s">
        <v>227</v>
      </c>
      <c r="F18" s="1" t="s">
        <v>250</v>
      </c>
      <c r="G18" s="3">
        <v>53.213999999999999</v>
      </c>
      <c r="H18" s="3">
        <v>2.129</v>
      </c>
      <c r="I18" s="3">
        <v>14.0672</v>
      </c>
      <c r="J18" s="3">
        <v>9.5823</v>
      </c>
      <c r="K18" s="3">
        <v>0.185</v>
      </c>
      <c r="L18" s="3">
        <v>4.9135999999999997</v>
      </c>
      <c r="M18" s="3">
        <v>8.8841000000000001</v>
      </c>
      <c r="N18" s="3">
        <v>4.5180999999999996</v>
      </c>
      <c r="O18" s="3">
        <v>0.625</v>
      </c>
      <c r="P18" s="3">
        <v>0.29349999999999998</v>
      </c>
      <c r="T18" s="3">
        <v>98.411900000000003</v>
      </c>
      <c r="U18" s="2">
        <v>1.5880999999999972</v>
      </c>
      <c r="W18" s="3"/>
      <c r="Z18" s="27" t="s">
        <v>321</v>
      </c>
      <c r="AA18" s="31" t="s">
        <v>308</v>
      </c>
      <c r="AB18" s="32">
        <v>0.31</v>
      </c>
      <c r="AC18" s="32">
        <v>51.43</v>
      </c>
      <c r="AD18" s="32">
        <v>2.21</v>
      </c>
      <c r="AE18" s="32">
        <v>14.54</v>
      </c>
      <c r="AF18" s="32">
        <v>10.24</v>
      </c>
      <c r="AG18" s="32">
        <v>0.19</v>
      </c>
      <c r="AH18" s="32">
        <v>4.5</v>
      </c>
      <c r="AI18" s="32">
        <v>7.86</v>
      </c>
      <c r="AJ18" s="32">
        <v>4.5</v>
      </c>
      <c r="AK18" s="32">
        <v>0.68</v>
      </c>
      <c r="AL18" s="32">
        <v>96.15</v>
      </c>
      <c r="AM18" s="3">
        <f t="shared" si="0"/>
        <v>3.8499999999999943</v>
      </c>
    </row>
    <row r="19" spans="1:39" x14ac:dyDescent="0.25">
      <c r="B19" s="1" t="s">
        <v>229</v>
      </c>
      <c r="C19" s="1" t="s">
        <v>249</v>
      </c>
      <c r="D19" s="4">
        <v>2325</v>
      </c>
      <c r="E19" s="1" t="s">
        <v>227</v>
      </c>
      <c r="F19" s="1" t="s">
        <v>248</v>
      </c>
      <c r="G19" s="3">
        <v>54.018000000000001</v>
      </c>
      <c r="H19" s="3">
        <v>2.3012999999999999</v>
      </c>
      <c r="I19" s="3">
        <v>14.044700000000001</v>
      </c>
      <c r="J19" s="3">
        <v>10.1965</v>
      </c>
      <c r="K19" s="3">
        <v>0.20519999999999999</v>
      </c>
      <c r="L19" s="3">
        <v>4.4752000000000001</v>
      </c>
      <c r="M19" s="3">
        <v>8.5002999999999993</v>
      </c>
      <c r="N19" s="3">
        <v>4.4912999999999998</v>
      </c>
      <c r="O19" s="3">
        <v>0.6835</v>
      </c>
      <c r="P19" s="3">
        <v>0.31819999999999998</v>
      </c>
      <c r="T19" s="3">
        <v>99.234200000000001</v>
      </c>
      <c r="U19" s="2">
        <v>0.7657999999999987</v>
      </c>
      <c r="W19" s="3"/>
      <c r="Z19" s="27" t="s">
        <v>322</v>
      </c>
      <c r="AA19" s="31" t="s">
        <v>308</v>
      </c>
      <c r="AB19" s="32">
        <v>0.31</v>
      </c>
      <c r="AC19" s="32">
        <v>51.57</v>
      </c>
      <c r="AD19" s="32">
        <v>2.27</v>
      </c>
      <c r="AE19" s="32">
        <v>14.61</v>
      </c>
      <c r="AF19" s="32">
        <v>10.49</v>
      </c>
      <c r="AG19" s="32">
        <v>0.16</v>
      </c>
      <c r="AH19" s="32">
        <v>4.51</v>
      </c>
      <c r="AI19" s="32">
        <v>7.9</v>
      </c>
      <c r="AJ19" s="32">
        <v>4.6100000000000003</v>
      </c>
      <c r="AK19" s="32">
        <v>0.62</v>
      </c>
      <c r="AL19" s="32">
        <v>96.74</v>
      </c>
      <c r="AM19" s="3">
        <f t="shared" si="0"/>
        <v>3.2600000000000051</v>
      </c>
    </row>
    <row r="20" spans="1:39" x14ac:dyDescent="0.25">
      <c r="B20" s="1" t="s">
        <v>229</v>
      </c>
      <c r="C20" s="1" t="s">
        <v>247</v>
      </c>
      <c r="D20" s="4">
        <v>2325</v>
      </c>
      <c r="E20" s="1" t="s">
        <v>227</v>
      </c>
      <c r="F20" s="1" t="s">
        <v>246</v>
      </c>
      <c r="G20" s="3">
        <v>53.8613</v>
      </c>
      <c r="H20" s="3">
        <v>2.2696999999999998</v>
      </c>
      <c r="I20" s="3">
        <v>13.574299999999999</v>
      </c>
      <c r="J20" s="3">
        <v>10.9877</v>
      </c>
      <c r="K20" s="3">
        <v>0.2084</v>
      </c>
      <c r="L20" s="3">
        <v>4.7522000000000002</v>
      </c>
      <c r="M20" s="3">
        <v>8.6394000000000002</v>
      </c>
      <c r="N20" s="3">
        <v>4.6334</v>
      </c>
      <c r="O20" s="3">
        <v>0.82820000000000005</v>
      </c>
      <c r="P20" s="3">
        <v>0.31340000000000001</v>
      </c>
      <c r="T20" s="3">
        <v>100.06789999999999</v>
      </c>
      <c r="U20" s="2">
        <v>0</v>
      </c>
      <c r="W20" s="3"/>
      <c r="Z20" s="27" t="s">
        <v>323</v>
      </c>
      <c r="AA20" s="31" t="s">
        <v>308</v>
      </c>
      <c r="AB20" s="32">
        <v>0.31</v>
      </c>
      <c r="AC20" s="32">
        <v>51.74</v>
      </c>
      <c r="AD20" s="32">
        <v>2.42</v>
      </c>
      <c r="AE20" s="32">
        <v>15.31</v>
      </c>
      <c r="AF20" s="32">
        <v>10.54</v>
      </c>
      <c r="AG20" s="32">
        <v>0.24</v>
      </c>
      <c r="AH20" s="32">
        <v>4.28</v>
      </c>
      <c r="AI20" s="32">
        <v>8.3000000000000007</v>
      </c>
      <c r="AJ20" s="32">
        <v>4.6399999999999997</v>
      </c>
      <c r="AK20" s="32">
        <v>0.61</v>
      </c>
      <c r="AL20" s="32">
        <v>98.08</v>
      </c>
      <c r="AM20" s="3">
        <f t="shared" si="0"/>
        <v>1.9200000000000017</v>
      </c>
    </row>
    <row r="21" spans="1:39" x14ac:dyDescent="0.25">
      <c r="B21" s="1" t="s">
        <v>229</v>
      </c>
      <c r="C21" s="1" t="s">
        <v>245</v>
      </c>
      <c r="D21" s="4">
        <v>2325</v>
      </c>
      <c r="E21" s="1" t="s">
        <v>227</v>
      </c>
      <c r="F21" s="1" t="s">
        <v>244</v>
      </c>
      <c r="G21" s="3">
        <v>53.9709</v>
      </c>
      <c r="H21" s="3">
        <v>2.3898999999999999</v>
      </c>
      <c r="I21" s="3">
        <v>13.575900000000001</v>
      </c>
      <c r="J21" s="3">
        <v>10.437099999999999</v>
      </c>
      <c r="K21" s="3">
        <v>0.2041</v>
      </c>
      <c r="L21" s="3">
        <v>4.6829999999999998</v>
      </c>
      <c r="M21" s="3">
        <v>8.7330000000000005</v>
      </c>
      <c r="N21" s="3">
        <v>4.2786999999999997</v>
      </c>
      <c r="O21" s="3">
        <v>0.73640000000000005</v>
      </c>
      <c r="P21" s="3">
        <v>0.32119999999999999</v>
      </c>
      <c r="T21" s="3">
        <v>99.330299999999994</v>
      </c>
      <c r="U21" s="2">
        <v>0.66970000000000596</v>
      </c>
      <c r="W21" s="3"/>
      <c r="Z21" s="27" t="s">
        <v>324</v>
      </c>
      <c r="AA21" s="31" t="s">
        <v>308</v>
      </c>
      <c r="AB21" s="32">
        <v>0.31</v>
      </c>
      <c r="AC21" s="32">
        <v>51.83</v>
      </c>
      <c r="AD21" s="32">
        <v>2.25</v>
      </c>
      <c r="AE21" s="32">
        <v>15.76</v>
      </c>
      <c r="AF21" s="32">
        <v>10.16</v>
      </c>
      <c r="AG21" s="32">
        <v>0.2</v>
      </c>
      <c r="AH21" s="32">
        <v>4.26</v>
      </c>
      <c r="AI21" s="32">
        <v>8.31</v>
      </c>
      <c r="AJ21" s="32">
        <v>3.89</v>
      </c>
      <c r="AK21" s="32">
        <v>0.49</v>
      </c>
      <c r="AL21" s="32">
        <v>97.15</v>
      </c>
      <c r="AM21" s="3">
        <f t="shared" si="0"/>
        <v>2.8499999999999943</v>
      </c>
    </row>
    <row r="22" spans="1:39" x14ac:dyDescent="0.25">
      <c r="B22" s="1" t="s">
        <v>229</v>
      </c>
      <c r="C22" s="1" t="s">
        <v>243</v>
      </c>
      <c r="D22" s="4">
        <v>2325</v>
      </c>
      <c r="E22" s="1" t="s">
        <v>227</v>
      </c>
      <c r="F22" s="1" t="s">
        <v>242</v>
      </c>
      <c r="G22" s="3">
        <v>52.087899999999998</v>
      </c>
      <c r="H22" s="3">
        <v>2.4784999999999999</v>
      </c>
      <c r="I22" s="3">
        <v>16.1052</v>
      </c>
      <c r="J22" s="3">
        <v>9.7058999999999997</v>
      </c>
      <c r="K22" s="3">
        <v>0.19789999999999999</v>
      </c>
      <c r="L22" s="3">
        <v>3.9379</v>
      </c>
      <c r="M22" s="3">
        <v>8.1730999999999998</v>
      </c>
      <c r="N22" s="3">
        <v>4.8600000000000003</v>
      </c>
      <c r="O22" s="3">
        <v>0.57530000000000003</v>
      </c>
      <c r="P22" s="3">
        <v>0.4052</v>
      </c>
      <c r="T22" s="3">
        <v>98.526799999999994</v>
      </c>
      <c r="U22" s="2">
        <v>1.4732000000000056</v>
      </c>
      <c r="W22" s="3"/>
      <c r="Z22" s="27" t="s">
        <v>325</v>
      </c>
      <c r="AA22" s="31" t="s">
        <v>308</v>
      </c>
      <c r="AB22" s="32">
        <v>0.31</v>
      </c>
      <c r="AC22" s="32">
        <v>52.7</v>
      </c>
      <c r="AD22" s="32">
        <v>2.0099999999999998</v>
      </c>
      <c r="AE22" s="32">
        <v>15.38</v>
      </c>
      <c r="AF22" s="32">
        <v>9.31</v>
      </c>
      <c r="AG22" s="32">
        <v>0.18</v>
      </c>
      <c r="AH22" s="32">
        <v>3.43</v>
      </c>
      <c r="AI22" s="32">
        <v>6.42</v>
      </c>
      <c r="AJ22" s="32">
        <v>5</v>
      </c>
      <c r="AK22" s="32">
        <v>0.71</v>
      </c>
      <c r="AL22" s="32">
        <v>95.14</v>
      </c>
      <c r="AM22" s="3">
        <f t="shared" si="0"/>
        <v>4.8599999999999994</v>
      </c>
    </row>
    <row r="23" spans="1:39" x14ac:dyDescent="0.25">
      <c r="B23" s="1" t="s">
        <v>229</v>
      </c>
      <c r="C23" s="1" t="s">
        <v>241</v>
      </c>
      <c r="D23" s="4">
        <v>2325</v>
      </c>
      <c r="E23" s="1" t="s">
        <v>227</v>
      </c>
      <c r="F23" s="1" t="s">
        <v>240</v>
      </c>
      <c r="G23" s="3">
        <v>54.201599999999999</v>
      </c>
      <c r="H23" s="3">
        <v>1.5732999999999999</v>
      </c>
      <c r="I23" s="3">
        <v>16.664200000000001</v>
      </c>
      <c r="J23" s="3">
        <v>7.9652000000000003</v>
      </c>
      <c r="K23" s="3">
        <v>0.14940000000000001</v>
      </c>
      <c r="L23" s="3">
        <v>5.2538999999999998</v>
      </c>
      <c r="M23" s="3">
        <v>9.3272999999999993</v>
      </c>
      <c r="N23" s="3">
        <v>4.6611000000000002</v>
      </c>
      <c r="O23" s="3">
        <v>0.50029999999999997</v>
      </c>
      <c r="P23" s="3">
        <v>0.24249999999999999</v>
      </c>
      <c r="T23" s="3">
        <v>100.5386</v>
      </c>
      <c r="U23" s="2">
        <v>0</v>
      </c>
      <c r="W23" s="3"/>
      <c r="Z23" s="27" t="s">
        <v>326</v>
      </c>
      <c r="AA23" s="31" t="s">
        <v>308</v>
      </c>
      <c r="AB23" s="32">
        <v>0.31</v>
      </c>
      <c r="AC23" s="32">
        <v>54.53</v>
      </c>
      <c r="AD23" s="32">
        <v>1.84</v>
      </c>
      <c r="AE23" s="32">
        <v>15.78</v>
      </c>
      <c r="AF23" s="32">
        <v>8.92</v>
      </c>
      <c r="AG23" s="32">
        <v>0.21</v>
      </c>
      <c r="AH23" s="32">
        <v>3.14</v>
      </c>
      <c r="AI23" s="32">
        <v>6.52</v>
      </c>
      <c r="AJ23" s="32">
        <v>4.72</v>
      </c>
      <c r="AK23" s="32">
        <v>0.75</v>
      </c>
      <c r="AL23" s="32">
        <v>96.41</v>
      </c>
      <c r="AM23" s="3">
        <f t="shared" si="0"/>
        <v>3.5900000000000034</v>
      </c>
    </row>
    <row r="24" spans="1:39" x14ac:dyDescent="0.25">
      <c r="B24" s="1" t="s">
        <v>229</v>
      </c>
      <c r="C24" s="1" t="s">
        <v>239</v>
      </c>
      <c r="D24" s="4">
        <v>2325</v>
      </c>
      <c r="E24" s="1" t="s">
        <v>227</v>
      </c>
      <c r="F24" s="1" t="s">
        <v>238</v>
      </c>
      <c r="G24" s="3">
        <v>53.629399999999997</v>
      </c>
      <c r="H24" s="3">
        <v>2.1886000000000001</v>
      </c>
      <c r="I24" s="3">
        <v>14.1212</v>
      </c>
      <c r="J24" s="3">
        <v>9.7199000000000009</v>
      </c>
      <c r="K24" s="3">
        <v>0.1842</v>
      </c>
      <c r="L24" s="3">
        <v>4.7488000000000001</v>
      </c>
      <c r="M24" s="3">
        <v>8.5747</v>
      </c>
      <c r="N24" s="3">
        <v>4.4089999999999998</v>
      </c>
      <c r="O24" s="3">
        <v>0.69850000000000001</v>
      </c>
      <c r="P24" s="3">
        <v>0.29409999999999997</v>
      </c>
      <c r="T24" s="3">
        <v>98.568200000000004</v>
      </c>
      <c r="U24" s="2">
        <v>1.4317999999999955</v>
      </c>
      <c r="W24" s="3"/>
      <c r="Z24" s="27" t="s">
        <v>327</v>
      </c>
      <c r="AA24" s="31" t="s">
        <v>308</v>
      </c>
      <c r="AB24" s="32">
        <v>0.31</v>
      </c>
      <c r="AC24" s="32">
        <v>56.24</v>
      </c>
      <c r="AD24" s="32">
        <v>2.0499999999999998</v>
      </c>
      <c r="AE24" s="32">
        <v>15.83</v>
      </c>
      <c r="AF24" s="32">
        <v>8.6</v>
      </c>
      <c r="AG24" s="32">
        <v>0.13</v>
      </c>
      <c r="AH24" s="32">
        <v>3.14</v>
      </c>
      <c r="AI24" s="32">
        <v>6.2</v>
      </c>
      <c r="AJ24" s="32">
        <v>4.8899999999999997</v>
      </c>
      <c r="AK24" s="32">
        <v>0.82</v>
      </c>
      <c r="AL24" s="32">
        <v>97.9</v>
      </c>
      <c r="AM24" s="3">
        <f t="shared" si="0"/>
        <v>2.0999999999999943</v>
      </c>
    </row>
    <row r="25" spans="1:39" x14ac:dyDescent="0.25">
      <c r="B25" s="1" t="s">
        <v>229</v>
      </c>
      <c r="C25" s="1" t="s">
        <v>237</v>
      </c>
      <c r="D25" s="4">
        <v>2325</v>
      </c>
      <c r="E25" s="1" t="s">
        <v>227</v>
      </c>
      <c r="F25" s="1" t="s">
        <v>236</v>
      </c>
      <c r="G25" s="3">
        <v>54.102899999999998</v>
      </c>
      <c r="H25" s="3">
        <v>2.0061</v>
      </c>
      <c r="I25" s="3">
        <v>16.0654</v>
      </c>
      <c r="J25" s="3">
        <v>8.6387999999999998</v>
      </c>
      <c r="K25" s="3">
        <v>0.18090000000000001</v>
      </c>
      <c r="L25" s="3">
        <v>3.66</v>
      </c>
      <c r="M25" s="3">
        <v>7.4208999999999996</v>
      </c>
      <c r="N25" s="3">
        <v>4.4766000000000004</v>
      </c>
      <c r="O25" s="3">
        <v>0.68369999999999997</v>
      </c>
      <c r="P25" s="3">
        <v>0.34589999999999999</v>
      </c>
      <c r="T25" s="3">
        <v>97.581299999999999</v>
      </c>
      <c r="U25" s="2">
        <v>2.4187000000000012</v>
      </c>
      <c r="W25" s="3"/>
      <c r="Z25" s="27" t="s">
        <v>328</v>
      </c>
      <c r="AA25" s="31" t="s">
        <v>308</v>
      </c>
      <c r="AB25" s="32">
        <v>0.31</v>
      </c>
      <c r="AC25" s="32">
        <v>68.16</v>
      </c>
      <c r="AD25" s="32">
        <v>0.68</v>
      </c>
      <c r="AE25" s="32">
        <v>15.24</v>
      </c>
      <c r="AF25" s="32">
        <v>3.67</v>
      </c>
      <c r="AG25" s="32">
        <v>0.18</v>
      </c>
      <c r="AH25" s="32">
        <v>0.6</v>
      </c>
      <c r="AI25" s="32">
        <v>1.42</v>
      </c>
      <c r="AJ25" s="32">
        <v>5.74</v>
      </c>
      <c r="AK25" s="32">
        <v>1.93</v>
      </c>
      <c r="AL25" s="32">
        <v>97.62</v>
      </c>
      <c r="AM25" s="3">
        <f t="shared" si="0"/>
        <v>2.3799999999999955</v>
      </c>
    </row>
    <row r="26" spans="1:39" x14ac:dyDescent="0.25">
      <c r="B26" s="1" t="s">
        <v>229</v>
      </c>
      <c r="C26" s="1" t="s">
        <v>235</v>
      </c>
      <c r="D26" s="4">
        <v>2325</v>
      </c>
      <c r="E26" s="1" t="s">
        <v>227</v>
      </c>
      <c r="F26" s="1" t="s">
        <v>234</v>
      </c>
      <c r="G26" s="3">
        <v>52.193600000000004</v>
      </c>
      <c r="H26" s="3">
        <v>2.1997</v>
      </c>
      <c r="I26" s="3">
        <v>13.9399</v>
      </c>
      <c r="J26" s="3">
        <v>9.9885000000000002</v>
      </c>
      <c r="K26" s="3">
        <v>0.2019</v>
      </c>
      <c r="L26" s="3">
        <v>4.5690999999999997</v>
      </c>
      <c r="M26" s="3">
        <v>8.3933</v>
      </c>
      <c r="N26" s="3">
        <v>4.4821</v>
      </c>
      <c r="O26" s="3">
        <v>0.64900000000000002</v>
      </c>
      <c r="P26" s="3">
        <v>0.31009999999999999</v>
      </c>
      <c r="T26" s="3">
        <v>96.927199999999999</v>
      </c>
      <c r="U26" s="2">
        <v>3.0728000000000009</v>
      </c>
      <c r="W26" s="3"/>
      <c r="Z26" s="27" t="s">
        <v>329</v>
      </c>
      <c r="AA26" s="31" t="s">
        <v>308</v>
      </c>
      <c r="AB26" s="32">
        <v>0.31</v>
      </c>
      <c r="AC26" s="32">
        <v>68.62</v>
      </c>
      <c r="AD26" s="32">
        <v>0.74</v>
      </c>
      <c r="AE26" s="32">
        <v>14.17</v>
      </c>
      <c r="AF26" s="32">
        <v>5.42</v>
      </c>
      <c r="AG26" s="32">
        <v>0.15</v>
      </c>
      <c r="AH26" s="32">
        <v>0.46</v>
      </c>
      <c r="AI26" s="32">
        <v>1.65</v>
      </c>
      <c r="AJ26" s="32">
        <v>4.7300000000000004</v>
      </c>
      <c r="AK26" s="32">
        <v>2.16</v>
      </c>
      <c r="AL26" s="32">
        <v>98.1</v>
      </c>
      <c r="AM26" s="3">
        <f t="shared" si="0"/>
        <v>1.9000000000000057</v>
      </c>
    </row>
    <row r="27" spans="1:39" x14ac:dyDescent="0.25">
      <c r="B27" s="1" t="s">
        <v>229</v>
      </c>
      <c r="C27" s="1" t="s">
        <v>233</v>
      </c>
      <c r="D27" s="4">
        <v>2325</v>
      </c>
      <c r="E27" s="1" t="s">
        <v>227</v>
      </c>
      <c r="F27" s="1" t="s">
        <v>232</v>
      </c>
      <c r="G27" s="3">
        <v>51.000599999999999</v>
      </c>
      <c r="H27" s="3">
        <v>2.4763999999999999</v>
      </c>
      <c r="I27" s="3">
        <v>15.3424</v>
      </c>
      <c r="J27" s="3">
        <v>10.4894</v>
      </c>
      <c r="K27" s="3">
        <v>0.20200000000000001</v>
      </c>
      <c r="L27" s="3">
        <v>4.1687000000000003</v>
      </c>
      <c r="M27" s="3">
        <v>8.1489999999999991</v>
      </c>
      <c r="N27" s="3">
        <v>4.8144999999999998</v>
      </c>
      <c r="O27" s="3">
        <v>0.44679999999999997</v>
      </c>
      <c r="P27" s="3">
        <v>0.38159999999999999</v>
      </c>
      <c r="T27" s="3">
        <v>97.471199999999996</v>
      </c>
      <c r="U27" s="2">
        <v>2.5288000000000039</v>
      </c>
      <c r="W27" s="3"/>
      <c r="Z27" s="27" t="s">
        <v>330</v>
      </c>
      <c r="AA27" s="31" t="s">
        <v>308</v>
      </c>
      <c r="AB27" s="32">
        <v>0.31</v>
      </c>
      <c r="AC27" s="32">
        <v>69.010000000000005</v>
      </c>
      <c r="AD27" s="32">
        <v>0.56999999999999995</v>
      </c>
      <c r="AE27" s="32">
        <v>15.08</v>
      </c>
      <c r="AF27" s="32">
        <v>3.55</v>
      </c>
      <c r="AG27" s="32">
        <v>0.17</v>
      </c>
      <c r="AH27" s="32">
        <v>0.55000000000000004</v>
      </c>
      <c r="AI27" s="32">
        <v>1.25</v>
      </c>
      <c r="AJ27" s="32">
        <v>5.88</v>
      </c>
      <c r="AK27" s="32">
        <v>1.92</v>
      </c>
      <c r="AL27" s="32">
        <v>97.98</v>
      </c>
      <c r="AM27" s="3">
        <f t="shared" si="0"/>
        <v>2.019999999999996</v>
      </c>
    </row>
    <row r="28" spans="1:39" x14ac:dyDescent="0.25">
      <c r="B28" s="1" t="s">
        <v>229</v>
      </c>
      <c r="C28" s="1" t="s">
        <v>231</v>
      </c>
      <c r="D28" s="4">
        <v>2325</v>
      </c>
      <c r="E28" s="1" t="s">
        <v>227</v>
      </c>
      <c r="F28" s="1" t="s">
        <v>230</v>
      </c>
      <c r="G28" s="3">
        <v>51.588099999999997</v>
      </c>
      <c r="H28" s="3">
        <v>3.2193000000000001</v>
      </c>
      <c r="I28" s="3">
        <v>13.0619</v>
      </c>
      <c r="J28" s="3">
        <v>12.879899999999999</v>
      </c>
      <c r="K28" s="3">
        <v>0.23169999999999999</v>
      </c>
      <c r="L28" s="3">
        <v>3.9478</v>
      </c>
      <c r="M28" s="3">
        <v>8.0450999999999997</v>
      </c>
      <c r="N28" s="3">
        <v>4.3936999999999999</v>
      </c>
      <c r="O28" s="3">
        <v>0.57779999999999998</v>
      </c>
      <c r="P28" s="3">
        <v>0.41849999999999998</v>
      </c>
      <c r="T28" s="3">
        <v>98.363699999999994</v>
      </c>
      <c r="U28" s="2">
        <v>1.6363000000000056</v>
      </c>
      <c r="W28" s="3"/>
      <c r="Z28" s="27" t="s">
        <v>331</v>
      </c>
      <c r="AA28" s="31" t="s">
        <v>308</v>
      </c>
      <c r="AB28" s="32">
        <v>0.31</v>
      </c>
      <c r="AC28" s="32">
        <v>69.64</v>
      </c>
      <c r="AD28" s="32">
        <v>0.57999999999999996</v>
      </c>
      <c r="AE28" s="32">
        <v>14.01</v>
      </c>
      <c r="AF28" s="32">
        <v>3.71</v>
      </c>
      <c r="AG28" s="32">
        <v>0.15</v>
      </c>
      <c r="AH28" s="32">
        <v>0.7</v>
      </c>
      <c r="AI28" s="32">
        <v>1.37</v>
      </c>
      <c r="AJ28" s="32">
        <v>4.9400000000000004</v>
      </c>
      <c r="AK28" s="32">
        <v>2.36</v>
      </c>
      <c r="AL28" s="32">
        <v>97.46</v>
      </c>
      <c r="AM28" s="3">
        <f t="shared" si="0"/>
        <v>2.5400000000000063</v>
      </c>
    </row>
    <row r="29" spans="1:39" x14ac:dyDescent="0.25">
      <c r="B29" s="1" t="s">
        <v>229</v>
      </c>
      <c r="C29" s="1" t="s">
        <v>228</v>
      </c>
      <c r="D29" s="4">
        <v>2325</v>
      </c>
      <c r="E29" s="1" t="s">
        <v>227</v>
      </c>
      <c r="F29" s="1" t="s">
        <v>226</v>
      </c>
      <c r="G29" s="3">
        <v>53.364600000000003</v>
      </c>
      <c r="H29" s="3">
        <v>2.1343000000000001</v>
      </c>
      <c r="I29" s="3">
        <v>14.847799999999999</v>
      </c>
      <c r="J29" s="3">
        <v>9.7919</v>
      </c>
      <c r="K29" s="3">
        <v>0.19350000000000001</v>
      </c>
      <c r="L29" s="3">
        <v>4.8329000000000004</v>
      </c>
      <c r="M29" s="3">
        <v>8.8508999999999993</v>
      </c>
      <c r="N29" s="3">
        <v>4.2958999999999996</v>
      </c>
      <c r="O29" s="3">
        <v>0.62919999999999998</v>
      </c>
      <c r="P29" s="3">
        <v>0.29339999999999999</v>
      </c>
      <c r="T29" s="3">
        <v>99.234300000000005</v>
      </c>
      <c r="U29" s="2">
        <v>0.76569999999999538</v>
      </c>
      <c r="W29" s="3"/>
      <c r="Z29" s="27" t="s">
        <v>332</v>
      </c>
      <c r="AA29" s="31" t="s">
        <v>308</v>
      </c>
      <c r="AB29" s="32">
        <v>0.31</v>
      </c>
      <c r="AC29" s="32">
        <v>70.16</v>
      </c>
      <c r="AD29" s="32">
        <v>0.36</v>
      </c>
      <c r="AE29" s="32">
        <v>14.42</v>
      </c>
      <c r="AF29" s="32">
        <v>3.1</v>
      </c>
      <c r="AG29" s="32">
        <v>0.11</v>
      </c>
      <c r="AH29" s="32">
        <v>0.21</v>
      </c>
      <c r="AI29" s="32">
        <v>0.72</v>
      </c>
      <c r="AJ29" s="32">
        <v>5.46</v>
      </c>
      <c r="AK29" s="32">
        <v>2.54</v>
      </c>
      <c r="AL29" s="32">
        <v>97.08</v>
      </c>
      <c r="AM29" s="3">
        <f t="shared" si="0"/>
        <v>2.9200000000000017</v>
      </c>
    </row>
    <row r="30" spans="1:39" x14ac:dyDescent="0.25">
      <c r="A30" s="5" t="s">
        <v>199</v>
      </c>
      <c r="B30" s="1" t="s">
        <v>201</v>
      </c>
      <c r="C30" s="1" t="s">
        <v>200</v>
      </c>
      <c r="D30" s="4">
        <v>4150</v>
      </c>
      <c r="E30" s="1" t="s">
        <v>199</v>
      </c>
      <c r="F30" s="1" t="s">
        <v>225</v>
      </c>
      <c r="G30" s="3">
        <v>54.6845</v>
      </c>
      <c r="H30" s="3">
        <v>1.5818000000000001</v>
      </c>
      <c r="I30" s="3">
        <v>16.515799999999999</v>
      </c>
      <c r="J30" s="3">
        <v>8.0291999999999994</v>
      </c>
      <c r="K30" s="3">
        <v>0.15579999999999999</v>
      </c>
      <c r="L30" s="3">
        <v>4.298</v>
      </c>
      <c r="M30" s="3">
        <v>8.3009000000000004</v>
      </c>
      <c r="N30" s="3">
        <v>5.0822000000000003</v>
      </c>
      <c r="O30" s="3">
        <v>0.67610000000000003</v>
      </c>
      <c r="P30" s="3">
        <v>0.23119999999999999</v>
      </c>
      <c r="Q30" s="3">
        <v>7.0699999999999999E-2</v>
      </c>
      <c r="R30" s="3">
        <v>8.5199999999999998E-2</v>
      </c>
      <c r="S30" s="3">
        <v>9.01E-2</v>
      </c>
      <c r="T30" s="3">
        <v>99.801299999999998</v>
      </c>
      <c r="U30" s="2">
        <v>0.19870000000000232</v>
      </c>
      <c r="V30" s="1">
        <v>852</v>
      </c>
      <c r="W30" s="1">
        <v>901</v>
      </c>
      <c r="Z30" s="27" t="s">
        <v>333</v>
      </c>
      <c r="AA30" s="31" t="s">
        <v>308</v>
      </c>
      <c r="AB30" s="32">
        <v>0.31</v>
      </c>
      <c r="AC30" s="32">
        <v>70.45</v>
      </c>
      <c r="AD30" s="32">
        <v>0.36</v>
      </c>
      <c r="AE30" s="32">
        <v>14.8</v>
      </c>
      <c r="AF30" s="32">
        <v>3.27</v>
      </c>
      <c r="AG30" s="32">
        <v>0.13</v>
      </c>
      <c r="AH30" s="32">
        <v>0.18</v>
      </c>
      <c r="AI30" s="32">
        <v>0.62</v>
      </c>
      <c r="AJ30" s="32">
        <v>5.21</v>
      </c>
      <c r="AK30" s="32">
        <v>2.52</v>
      </c>
      <c r="AL30" s="32">
        <v>97.54</v>
      </c>
      <c r="AM30" s="3">
        <f t="shared" si="0"/>
        <v>2.4599999999999937</v>
      </c>
    </row>
    <row r="31" spans="1:39" x14ac:dyDescent="0.25">
      <c r="B31" s="1" t="s">
        <v>201</v>
      </c>
      <c r="C31" s="1" t="s">
        <v>200</v>
      </c>
      <c r="D31" s="4">
        <v>4150</v>
      </c>
      <c r="E31" s="1" t="s">
        <v>199</v>
      </c>
      <c r="F31" s="1" t="s">
        <v>224</v>
      </c>
      <c r="G31" s="3">
        <v>53.563200000000002</v>
      </c>
      <c r="H31" s="3">
        <v>1.6396999999999999</v>
      </c>
      <c r="I31" s="3">
        <v>15.8668</v>
      </c>
      <c r="J31" s="3">
        <v>7.7944000000000004</v>
      </c>
      <c r="K31" s="3">
        <v>0.1517</v>
      </c>
      <c r="L31" s="3">
        <v>4.3750999999999998</v>
      </c>
      <c r="M31" s="3">
        <v>8.0419</v>
      </c>
      <c r="N31" s="3">
        <v>4.7949000000000002</v>
      </c>
      <c r="O31" s="3">
        <v>0.70069999999999999</v>
      </c>
      <c r="P31" s="3">
        <v>0.2417</v>
      </c>
      <c r="Q31" s="3">
        <v>4.0899999999999999E-2</v>
      </c>
      <c r="R31" s="3">
        <v>5.3499999999999999E-2</v>
      </c>
      <c r="S31" s="3">
        <v>8.7400000000000005E-2</v>
      </c>
      <c r="T31" s="3">
        <v>97.351799999999997</v>
      </c>
      <c r="U31" s="2">
        <v>2.6482000000000028</v>
      </c>
      <c r="V31" s="1">
        <v>535</v>
      </c>
      <c r="W31" s="1">
        <v>874</v>
      </c>
      <c r="Z31" s="27" t="s">
        <v>334</v>
      </c>
      <c r="AA31" s="31" t="s">
        <v>308</v>
      </c>
      <c r="AB31" s="32">
        <v>0.31</v>
      </c>
      <c r="AC31" s="32">
        <v>70.83</v>
      </c>
      <c r="AD31" s="32">
        <v>0.4</v>
      </c>
      <c r="AE31" s="32">
        <v>14.03</v>
      </c>
      <c r="AF31" s="32">
        <v>3.22</v>
      </c>
      <c r="AG31" s="32">
        <v>0.13</v>
      </c>
      <c r="AH31" s="32">
        <v>0.17</v>
      </c>
      <c r="AI31" s="32">
        <v>0.74</v>
      </c>
      <c r="AJ31" s="32">
        <v>5.24</v>
      </c>
      <c r="AK31" s="32">
        <v>2.41</v>
      </c>
      <c r="AL31" s="32">
        <v>97.17</v>
      </c>
      <c r="AM31" s="3">
        <f t="shared" si="0"/>
        <v>2.8299999999999983</v>
      </c>
    </row>
    <row r="32" spans="1:39" x14ac:dyDescent="0.25">
      <c r="B32" s="1" t="s">
        <v>201</v>
      </c>
      <c r="C32" s="1" t="s">
        <v>200</v>
      </c>
      <c r="D32" s="4">
        <v>4150</v>
      </c>
      <c r="E32" s="1" t="s">
        <v>199</v>
      </c>
      <c r="F32" s="1" t="s">
        <v>223</v>
      </c>
      <c r="G32" s="3">
        <v>53.4069</v>
      </c>
      <c r="H32" s="3">
        <v>2.3553000000000002</v>
      </c>
      <c r="I32" s="3">
        <v>14.86</v>
      </c>
      <c r="J32" s="3">
        <v>9.9041999999999994</v>
      </c>
      <c r="K32" s="3">
        <v>0.189</v>
      </c>
      <c r="L32" s="3">
        <v>4.2987000000000002</v>
      </c>
      <c r="M32" s="3">
        <v>7.5225</v>
      </c>
      <c r="N32" s="3">
        <v>5.0557999999999996</v>
      </c>
      <c r="O32" s="3">
        <v>0.80179999999999996</v>
      </c>
      <c r="P32" s="3">
        <v>0.34789999999999999</v>
      </c>
      <c r="Q32" s="3">
        <v>4.6100000000000002E-2</v>
      </c>
      <c r="R32" s="3">
        <v>5.28E-2</v>
      </c>
      <c r="S32" s="3">
        <v>8.6199999999999999E-2</v>
      </c>
      <c r="T32" s="3">
        <v>98.927199999999999</v>
      </c>
      <c r="U32" s="2">
        <v>1.0728000000000009</v>
      </c>
      <c r="V32" s="1">
        <v>528</v>
      </c>
      <c r="W32" s="1">
        <v>862</v>
      </c>
      <c r="Z32" s="27" t="s">
        <v>335</v>
      </c>
      <c r="AA32" s="31" t="s">
        <v>308</v>
      </c>
      <c r="AB32" s="32">
        <v>0.31</v>
      </c>
      <c r="AC32" s="32">
        <v>71.290000000000006</v>
      </c>
      <c r="AD32" s="32">
        <v>0.41</v>
      </c>
      <c r="AE32" s="32">
        <v>14.12</v>
      </c>
      <c r="AF32" s="32">
        <v>3.26</v>
      </c>
      <c r="AG32" s="32">
        <v>0.13</v>
      </c>
      <c r="AH32" s="32">
        <v>0.16</v>
      </c>
      <c r="AI32" s="32">
        <v>0.69</v>
      </c>
      <c r="AJ32" s="32">
        <v>4.93</v>
      </c>
      <c r="AK32" s="32">
        <v>2.36</v>
      </c>
      <c r="AL32" s="32">
        <v>97.35</v>
      </c>
      <c r="AM32" s="3">
        <f t="shared" si="0"/>
        <v>2.6500000000000057</v>
      </c>
    </row>
    <row r="33" spans="2:39" x14ac:dyDescent="0.25">
      <c r="B33" s="1" t="s">
        <v>201</v>
      </c>
      <c r="C33" s="1" t="s">
        <v>200</v>
      </c>
      <c r="D33" s="4">
        <v>4150</v>
      </c>
      <c r="E33" s="1" t="s">
        <v>199</v>
      </c>
      <c r="F33" s="1" t="s">
        <v>222</v>
      </c>
      <c r="G33" s="3">
        <v>55.6432</v>
      </c>
      <c r="H33" s="3">
        <v>1.5650999999999999</v>
      </c>
      <c r="I33" s="3">
        <v>16.2807</v>
      </c>
      <c r="J33" s="3">
        <v>7.6943000000000001</v>
      </c>
      <c r="K33" s="3">
        <v>0.16370000000000001</v>
      </c>
      <c r="L33" s="3">
        <v>3.8778000000000001</v>
      </c>
      <c r="M33" s="3">
        <v>7.3579999999999997</v>
      </c>
      <c r="N33" s="3">
        <v>4.9337999999999997</v>
      </c>
      <c r="O33" s="3">
        <v>0.74070000000000003</v>
      </c>
      <c r="P33" s="3">
        <v>0.22639999999999999</v>
      </c>
      <c r="Q33" s="3">
        <v>6.7500000000000004E-2</v>
      </c>
      <c r="R33" s="3">
        <v>6.0100000000000001E-2</v>
      </c>
      <c r="S33" s="3">
        <v>9.3899999999999997E-2</v>
      </c>
      <c r="T33" s="3">
        <v>98.705200000000005</v>
      </c>
      <c r="U33" s="2">
        <v>1.2947999999999951</v>
      </c>
      <c r="V33" s="1">
        <v>601</v>
      </c>
      <c r="W33" s="1">
        <v>939</v>
      </c>
      <c r="Z33" s="27" t="s">
        <v>336</v>
      </c>
      <c r="AA33" s="31" t="s">
        <v>308</v>
      </c>
      <c r="AB33" s="32">
        <v>0.31</v>
      </c>
      <c r="AC33" s="32">
        <v>71.349999999999994</v>
      </c>
      <c r="AD33" s="32">
        <v>0.43</v>
      </c>
      <c r="AE33" s="32">
        <v>13.88</v>
      </c>
      <c r="AF33" s="32">
        <v>3.14</v>
      </c>
      <c r="AG33" s="32">
        <v>0.12</v>
      </c>
      <c r="AH33" s="32">
        <v>0.14000000000000001</v>
      </c>
      <c r="AI33" s="32">
        <v>0.79</v>
      </c>
      <c r="AJ33" s="32">
        <v>5.38</v>
      </c>
      <c r="AK33" s="32">
        <v>2.4</v>
      </c>
      <c r="AL33" s="32">
        <v>97.63</v>
      </c>
      <c r="AM33" s="3">
        <f t="shared" si="0"/>
        <v>2.3700000000000045</v>
      </c>
    </row>
    <row r="34" spans="2:39" x14ac:dyDescent="0.25">
      <c r="B34" s="1" t="s">
        <v>201</v>
      </c>
      <c r="C34" s="1" t="s">
        <v>200</v>
      </c>
      <c r="D34" s="4">
        <v>4150</v>
      </c>
      <c r="E34" s="1" t="s">
        <v>199</v>
      </c>
      <c r="F34" s="1" t="s">
        <v>221</v>
      </c>
      <c r="G34" s="3">
        <v>55.711500000000001</v>
      </c>
      <c r="H34" s="3">
        <v>1.7386999999999999</v>
      </c>
      <c r="I34" s="3">
        <v>15.6052</v>
      </c>
      <c r="J34" s="3">
        <v>9.0565999999999995</v>
      </c>
      <c r="K34" s="3">
        <v>0.18229999999999999</v>
      </c>
      <c r="L34" s="3">
        <v>4.3282999999999996</v>
      </c>
      <c r="M34" s="3">
        <v>7.6219999999999999</v>
      </c>
      <c r="N34" s="3">
        <v>4.9474</v>
      </c>
      <c r="O34" s="3">
        <v>0.88649999999999995</v>
      </c>
      <c r="P34" s="3">
        <v>0.24340000000000001</v>
      </c>
      <c r="Q34" s="3">
        <v>1.9900000000000001E-2</v>
      </c>
      <c r="R34" s="3">
        <v>6.4199999999999993E-2</v>
      </c>
      <c r="S34" s="3">
        <v>0.1021</v>
      </c>
      <c r="T34" s="3">
        <v>100.5081</v>
      </c>
      <c r="U34" s="2">
        <v>0</v>
      </c>
      <c r="V34" s="1">
        <v>641.99999999999989</v>
      </c>
      <c r="W34" s="1">
        <v>1021</v>
      </c>
      <c r="Z34" s="27" t="s">
        <v>337</v>
      </c>
      <c r="AA34" s="31" t="s">
        <v>308</v>
      </c>
      <c r="AB34" s="32">
        <v>0.31</v>
      </c>
      <c r="AC34" s="32">
        <v>71.39</v>
      </c>
      <c r="AD34" s="32">
        <v>0.4</v>
      </c>
      <c r="AE34" s="32">
        <v>13.84</v>
      </c>
      <c r="AF34" s="32">
        <v>3.17</v>
      </c>
      <c r="AG34" s="32">
        <v>0.14000000000000001</v>
      </c>
      <c r="AH34" s="32">
        <v>0.15</v>
      </c>
      <c r="AI34" s="32">
        <v>0.7</v>
      </c>
      <c r="AJ34" s="32">
        <v>5.19</v>
      </c>
      <c r="AK34" s="32">
        <v>2.58</v>
      </c>
      <c r="AL34" s="32">
        <v>97.56</v>
      </c>
      <c r="AM34" s="3">
        <f t="shared" si="0"/>
        <v>2.4399999999999977</v>
      </c>
    </row>
    <row r="35" spans="2:39" x14ac:dyDescent="0.25">
      <c r="B35" s="1" t="s">
        <v>201</v>
      </c>
      <c r="C35" s="1" t="s">
        <v>200</v>
      </c>
      <c r="D35" s="4">
        <v>4150</v>
      </c>
      <c r="E35" s="1" t="s">
        <v>199</v>
      </c>
      <c r="F35" s="1" t="s">
        <v>220</v>
      </c>
      <c r="G35" s="3">
        <v>57.389899999999997</v>
      </c>
      <c r="H35" s="3">
        <v>1.9159999999999999</v>
      </c>
      <c r="I35" s="3">
        <v>14.303000000000001</v>
      </c>
      <c r="J35" s="3">
        <v>9.0602</v>
      </c>
      <c r="K35" s="3">
        <v>0.19120000000000001</v>
      </c>
      <c r="L35" s="3">
        <v>3.5266999999999999</v>
      </c>
      <c r="M35" s="3">
        <v>6.3445</v>
      </c>
      <c r="N35" s="3">
        <v>4.8945999999999996</v>
      </c>
      <c r="O35" s="3">
        <v>1.0262</v>
      </c>
      <c r="P35" s="3">
        <v>0.28510000000000002</v>
      </c>
      <c r="Q35" s="3">
        <v>1.3899999999999999E-2</v>
      </c>
      <c r="R35" s="3">
        <v>4.2200000000000001E-2</v>
      </c>
      <c r="S35" s="3">
        <v>0.12839999999999999</v>
      </c>
      <c r="T35" s="3">
        <v>99.121799999999993</v>
      </c>
      <c r="U35" s="2">
        <v>0.87820000000000675</v>
      </c>
      <c r="V35" s="1">
        <v>422</v>
      </c>
      <c r="W35" s="1">
        <v>1283.9999999999998</v>
      </c>
      <c r="Z35" s="27" t="s">
        <v>338</v>
      </c>
      <c r="AA35" s="31" t="s">
        <v>308</v>
      </c>
      <c r="AB35" s="32">
        <v>0.31</v>
      </c>
      <c r="AC35" s="32">
        <v>71.8</v>
      </c>
      <c r="AD35" s="32">
        <v>0.35</v>
      </c>
      <c r="AE35" s="32">
        <v>13.76</v>
      </c>
      <c r="AF35" s="32">
        <v>3.07</v>
      </c>
      <c r="AG35" s="32">
        <v>0.11</v>
      </c>
      <c r="AH35" s="32">
        <v>0.14000000000000001</v>
      </c>
      <c r="AI35" s="32">
        <v>0.6</v>
      </c>
      <c r="AJ35" s="32">
        <v>5.32</v>
      </c>
      <c r="AK35" s="32">
        <v>2.37</v>
      </c>
      <c r="AL35" s="32">
        <v>97.52</v>
      </c>
      <c r="AM35" s="3">
        <f t="shared" si="0"/>
        <v>2.480000000000004</v>
      </c>
    </row>
    <row r="36" spans="2:39" x14ac:dyDescent="0.25">
      <c r="B36" s="1" t="s">
        <v>201</v>
      </c>
      <c r="C36" s="1" t="s">
        <v>200</v>
      </c>
      <c r="D36" s="4">
        <v>4150</v>
      </c>
      <c r="E36" s="1" t="s">
        <v>199</v>
      </c>
      <c r="F36" s="1" t="s">
        <v>219</v>
      </c>
      <c r="G36" s="3">
        <v>53.530900000000003</v>
      </c>
      <c r="H36" s="3">
        <v>1.6476999999999999</v>
      </c>
      <c r="I36" s="3">
        <v>15.775600000000001</v>
      </c>
      <c r="J36" s="3">
        <v>8.3158999999999992</v>
      </c>
      <c r="K36" s="3">
        <v>0.15210000000000001</v>
      </c>
      <c r="L36" s="3">
        <v>4.4028</v>
      </c>
      <c r="M36" s="3">
        <v>7.7359</v>
      </c>
      <c r="N36" s="3">
        <v>4.6673</v>
      </c>
      <c r="O36" s="3">
        <v>0.68340000000000001</v>
      </c>
      <c r="P36" s="3">
        <v>0.2346</v>
      </c>
      <c r="Q36" s="3">
        <v>5.0900000000000001E-2</v>
      </c>
      <c r="R36" s="3">
        <v>6.4600000000000005E-2</v>
      </c>
      <c r="S36" s="3">
        <v>9.1499999999999998E-2</v>
      </c>
      <c r="T36" s="3">
        <v>97.353200000000001</v>
      </c>
      <c r="U36" s="2">
        <v>2.6467999999999989</v>
      </c>
      <c r="V36" s="1">
        <v>646</v>
      </c>
      <c r="W36" s="1">
        <v>915</v>
      </c>
      <c r="Z36" s="27" t="s">
        <v>339</v>
      </c>
      <c r="AA36" s="31" t="s">
        <v>308</v>
      </c>
      <c r="AB36" s="32">
        <v>0.31</v>
      </c>
      <c r="AC36" s="32">
        <v>72.319999999999993</v>
      </c>
      <c r="AD36" s="32">
        <v>0.36</v>
      </c>
      <c r="AE36" s="32">
        <v>13.92</v>
      </c>
      <c r="AF36" s="32">
        <v>3.42</v>
      </c>
      <c r="AG36" s="32">
        <v>0.11</v>
      </c>
      <c r="AH36" s="32">
        <v>0.17</v>
      </c>
      <c r="AI36" s="32">
        <v>0.61</v>
      </c>
      <c r="AJ36" s="32">
        <v>5.57</v>
      </c>
      <c r="AK36" s="32">
        <v>2.33</v>
      </c>
      <c r="AL36" s="32">
        <v>98.81</v>
      </c>
      <c r="AM36" s="3">
        <f t="shared" si="0"/>
        <v>1.1899999999999977</v>
      </c>
    </row>
    <row r="37" spans="2:39" x14ac:dyDescent="0.25">
      <c r="B37" s="1" t="s">
        <v>201</v>
      </c>
      <c r="C37" s="1" t="s">
        <v>200</v>
      </c>
      <c r="D37" s="4">
        <v>4150</v>
      </c>
      <c r="E37" s="1" t="s">
        <v>199</v>
      </c>
      <c r="F37" s="1" t="s">
        <v>218</v>
      </c>
      <c r="G37" s="3">
        <v>51.3033</v>
      </c>
      <c r="H37" s="3">
        <v>2.9794999999999998</v>
      </c>
      <c r="I37" s="3">
        <v>12.8089</v>
      </c>
      <c r="J37" s="3">
        <v>12.7355</v>
      </c>
      <c r="K37" s="3">
        <v>0.2253</v>
      </c>
      <c r="L37" s="3">
        <v>3.9235000000000002</v>
      </c>
      <c r="M37" s="3">
        <v>8.5176999999999996</v>
      </c>
      <c r="N37" s="3">
        <v>4.28</v>
      </c>
      <c r="O37" s="3">
        <v>0.623</v>
      </c>
      <c r="P37" s="3">
        <v>0.28210000000000002</v>
      </c>
      <c r="Q37" s="3">
        <v>3.44E-2</v>
      </c>
      <c r="R37" s="3">
        <v>6.0100000000000001E-2</v>
      </c>
      <c r="S37" s="3">
        <v>7.0400000000000004E-2</v>
      </c>
      <c r="T37" s="3">
        <v>97.843599999999995</v>
      </c>
      <c r="U37" s="2">
        <v>2.156400000000005</v>
      </c>
      <c r="V37" s="1">
        <v>601</v>
      </c>
      <c r="W37" s="1">
        <v>704</v>
      </c>
      <c r="Z37" s="27" t="s">
        <v>340</v>
      </c>
      <c r="AA37" s="31" t="s">
        <v>308</v>
      </c>
      <c r="AB37" s="32">
        <v>0.31</v>
      </c>
      <c r="AC37" s="32">
        <v>72.510000000000005</v>
      </c>
      <c r="AD37" s="32">
        <v>0.39</v>
      </c>
      <c r="AE37" s="32">
        <v>13.96</v>
      </c>
      <c r="AF37" s="32">
        <v>3.26</v>
      </c>
      <c r="AG37" s="32">
        <v>0.09</v>
      </c>
      <c r="AH37" s="32">
        <v>0.16</v>
      </c>
      <c r="AI37" s="32">
        <v>0.69</v>
      </c>
      <c r="AJ37" s="32">
        <v>5.14</v>
      </c>
      <c r="AK37" s="32">
        <v>2.58</v>
      </c>
      <c r="AL37" s="32">
        <v>98.78</v>
      </c>
      <c r="AM37" s="3">
        <f t="shared" si="0"/>
        <v>1.2199999999999989</v>
      </c>
    </row>
    <row r="38" spans="2:39" x14ac:dyDescent="0.25">
      <c r="B38" s="1" t="s">
        <v>201</v>
      </c>
      <c r="C38" s="1" t="s">
        <v>200</v>
      </c>
      <c r="D38" s="4">
        <v>4150</v>
      </c>
      <c r="E38" s="1" t="s">
        <v>199</v>
      </c>
      <c r="F38" s="1" t="s">
        <v>217</v>
      </c>
      <c r="G38" s="3">
        <v>52.053899999999999</v>
      </c>
      <c r="H38" s="3">
        <v>3.0585</v>
      </c>
      <c r="I38" s="3">
        <v>13.241400000000001</v>
      </c>
      <c r="J38" s="3">
        <v>12.229200000000001</v>
      </c>
      <c r="K38" s="3">
        <v>0.22589999999999999</v>
      </c>
      <c r="L38" s="3">
        <v>3.7259000000000002</v>
      </c>
      <c r="M38" s="3">
        <v>7.5430999999999999</v>
      </c>
      <c r="N38" s="3">
        <v>4.8631000000000002</v>
      </c>
      <c r="O38" s="3">
        <v>0.7</v>
      </c>
      <c r="P38" s="3">
        <v>0.4355</v>
      </c>
      <c r="Q38" s="3">
        <v>4.9700000000000001E-2</v>
      </c>
      <c r="R38" s="3">
        <v>7.9000000000000001E-2</v>
      </c>
      <c r="S38" s="3">
        <v>8.3500000000000005E-2</v>
      </c>
      <c r="T38" s="3">
        <v>98.288700000000006</v>
      </c>
      <c r="U38" s="2">
        <v>1.7112999999999943</v>
      </c>
      <c r="V38" s="1">
        <v>790</v>
      </c>
      <c r="W38" s="1">
        <v>835</v>
      </c>
      <c r="Z38" s="27" t="s">
        <v>341</v>
      </c>
      <c r="AA38" s="31" t="s">
        <v>342</v>
      </c>
      <c r="AB38" s="32">
        <v>0.76</v>
      </c>
      <c r="AC38" s="32">
        <v>48.7</v>
      </c>
      <c r="AD38" s="32">
        <v>2.2200000000000002</v>
      </c>
      <c r="AE38" s="32">
        <v>19.34</v>
      </c>
      <c r="AF38" s="32">
        <v>10.27</v>
      </c>
      <c r="AG38" s="32">
        <v>0.15</v>
      </c>
      <c r="AH38" s="32">
        <v>4.0199999999999996</v>
      </c>
      <c r="AI38" s="32">
        <v>8.08</v>
      </c>
      <c r="AJ38" s="32">
        <v>3.88</v>
      </c>
      <c r="AK38" s="32">
        <v>0.59</v>
      </c>
      <c r="AL38" s="32">
        <v>97.25</v>
      </c>
      <c r="AM38" s="3">
        <f t="shared" si="0"/>
        <v>2.75</v>
      </c>
    </row>
    <row r="39" spans="2:39" x14ac:dyDescent="0.25">
      <c r="B39" s="1" t="s">
        <v>201</v>
      </c>
      <c r="C39" s="1" t="s">
        <v>200</v>
      </c>
      <c r="D39" s="4">
        <v>4150</v>
      </c>
      <c r="E39" s="1" t="s">
        <v>199</v>
      </c>
      <c r="F39" s="1" t="s">
        <v>216</v>
      </c>
      <c r="G39" s="3">
        <v>51.199399999999997</v>
      </c>
      <c r="H39" s="3">
        <v>1.9221999999999999</v>
      </c>
      <c r="I39" s="3">
        <v>15.678000000000001</v>
      </c>
      <c r="J39" s="3">
        <v>9.6415000000000006</v>
      </c>
      <c r="K39" s="3">
        <v>0.1736</v>
      </c>
      <c r="L39" s="3">
        <v>5.4863999999999997</v>
      </c>
      <c r="M39" s="3">
        <v>9.6035000000000004</v>
      </c>
      <c r="N39" s="3">
        <v>4.2366000000000001</v>
      </c>
      <c r="O39" s="3">
        <v>0.54279999999999995</v>
      </c>
      <c r="P39" s="3">
        <v>0.25269999999999998</v>
      </c>
      <c r="Q39" s="3">
        <v>5.2999999999999999E-2</v>
      </c>
      <c r="R39" s="3">
        <v>4.6699999999999998E-2</v>
      </c>
      <c r="S39" s="3">
        <v>5.6599999999999998E-2</v>
      </c>
      <c r="T39" s="3">
        <v>98.893000000000001</v>
      </c>
      <c r="U39" s="2">
        <v>1.1069999999999993</v>
      </c>
      <c r="V39" s="1">
        <v>467</v>
      </c>
      <c r="W39" s="1">
        <v>566</v>
      </c>
      <c r="Z39" s="27" t="s">
        <v>343</v>
      </c>
      <c r="AA39" s="31" t="s">
        <v>344</v>
      </c>
      <c r="AB39" s="32">
        <v>0.76</v>
      </c>
      <c r="AC39" s="32">
        <v>49.79</v>
      </c>
      <c r="AD39" s="32">
        <v>2.25</v>
      </c>
      <c r="AE39" s="32">
        <v>16.010000000000002</v>
      </c>
      <c r="AF39" s="32">
        <v>9.9600000000000009</v>
      </c>
      <c r="AG39" s="32">
        <v>0.14000000000000001</v>
      </c>
      <c r="AH39" s="32">
        <v>4.33</v>
      </c>
      <c r="AI39" s="32">
        <v>8.48</v>
      </c>
      <c r="AJ39" s="32">
        <v>4.66</v>
      </c>
      <c r="AK39" s="32">
        <v>0.53</v>
      </c>
      <c r="AL39" s="32">
        <v>96.15</v>
      </c>
      <c r="AM39" s="3">
        <f t="shared" si="0"/>
        <v>3.8499999999999943</v>
      </c>
    </row>
    <row r="40" spans="2:39" x14ac:dyDescent="0.25">
      <c r="B40" s="1" t="s">
        <v>201</v>
      </c>
      <c r="C40" s="1" t="s">
        <v>200</v>
      </c>
      <c r="D40" s="4">
        <v>4150</v>
      </c>
      <c r="E40" s="1" t="s">
        <v>199</v>
      </c>
      <c r="F40" s="1" t="s">
        <v>215</v>
      </c>
      <c r="G40" s="3">
        <v>56.422400000000003</v>
      </c>
      <c r="H40" s="3">
        <v>2.2610999999999999</v>
      </c>
      <c r="I40" s="3">
        <v>14.0535</v>
      </c>
      <c r="J40" s="3">
        <v>9.7852999999999994</v>
      </c>
      <c r="K40" s="3">
        <v>0.1943</v>
      </c>
      <c r="L40" s="3">
        <v>3.6724000000000001</v>
      </c>
      <c r="M40" s="3">
        <v>6.8125999999999998</v>
      </c>
      <c r="N40" s="3">
        <v>4.9767999999999999</v>
      </c>
      <c r="O40" s="3">
        <v>0.8992</v>
      </c>
      <c r="P40" s="3">
        <v>0.34410000000000002</v>
      </c>
      <c r="Q40" s="3">
        <v>1.1299999999999999E-2</v>
      </c>
      <c r="R40" s="3">
        <v>8.7499999999999994E-2</v>
      </c>
      <c r="S40" s="3">
        <v>8.3199999999999996E-2</v>
      </c>
      <c r="T40" s="3">
        <v>99.603800000000007</v>
      </c>
      <c r="U40" s="2">
        <v>0.39619999999999322</v>
      </c>
      <c r="V40" s="1">
        <v>875</v>
      </c>
      <c r="W40" s="1">
        <v>832</v>
      </c>
      <c r="Z40" s="27" t="s">
        <v>345</v>
      </c>
      <c r="AA40" s="31" t="s">
        <v>344</v>
      </c>
      <c r="AB40" s="32">
        <v>0.76</v>
      </c>
      <c r="AC40" s="32">
        <v>50.25</v>
      </c>
      <c r="AD40" s="32">
        <v>2.41</v>
      </c>
      <c r="AE40" s="32">
        <v>14.76</v>
      </c>
      <c r="AF40" s="32">
        <v>10.52</v>
      </c>
      <c r="AG40" s="32">
        <v>0.18</v>
      </c>
      <c r="AH40" s="32">
        <v>5.62</v>
      </c>
      <c r="AI40" s="32">
        <v>9.31</v>
      </c>
      <c r="AJ40" s="32">
        <v>4.03</v>
      </c>
      <c r="AK40" s="32">
        <v>0.51</v>
      </c>
      <c r="AL40" s="32">
        <v>97.59</v>
      </c>
      <c r="AM40" s="3">
        <f t="shared" si="0"/>
        <v>2.4099999999999966</v>
      </c>
    </row>
    <row r="41" spans="2:39" x14ac:dyDescent="0.25">
      <c r="B41" s="1" t="s">
        <v>201</v>
      </c>
      <c r="C41" s="1" t="s">
        <v>200</v>
      </c>
      <c r="D41" s="4">
        <v>4150</v>
      </c>
      <c r="E41" s="1" t="s">
        <v>199</v>
      </c>
      <c r="F41" s="1" t="s">
        <v>214</v>
      </c>
      <c r="G41" s="3">
        <v>53.502200000000002</v>
      </c>
      <c r="H41" s="3">
        <v>3.1455000000000002</v>
      </c>
      <c r="I41" s="3">
        <v>13.731299999999999</v>
      </c>
      <c r="J41" s="3">
        <v>12.291700000000001</v>
      </c>
      <c r="K41" s="3">
        <v>0.21049999999999999</v>
      </c>
      <c r="L41" s="3">
        <v>4.1749000000000001</v>
      </c>
      <c r="M41" s="3">
        <v>7.2451999999999996</v>
      </c>
      <c r="N41" s="3">
        <v>4.0736999999999997</v>
      </c>
      <c r="O41" s="3">
        <v>0.86980000000000002</v>
      </c>
      <c r="P41" s="3">
        <v>0.57030000000000003</v>
      </c>
      <c r="Q41" s="3">
        <v>1.89E-2</v>
      </c>
      <c r="R41" s="3">
        <v>7.2599999999999998E-2</v>
      </c>
      <c r="S41" s="3">
        <v>6.6600000000000006E-2</v>
      </c>
      <c r="T41" s="3">
        <v>99.973299999999995</v>
      </c>
      <c r="U41" s="2">
        <v>2.6700000000005275E-2</v>
      </c>
      <c r="V41" s="1">
        <v>726</v>
      </c>
      <c r="W41" s="1">
        <v>666.00000000000011</v>
      </c>
      <c r="Z41" s="27" t="s">
        <v>346</v>
      </c>
      <c r="AA41" s="31" t="s">
        <v>342</v>
      </c>
      <c r="AB41" s="32">
        <v>0.76</v>
      </c>
      <c r="AC41" s="32">
        <v>50.26</v>
      </c>
      <c r="AD41" s="32">
        <v>2.4500000000000002</v>
      </c>
      <c r="AE41" s="32">
        <v>15.56</v>
      </c>
      <c r="AF41" s="32">
        <v>9.9499999999999993</v>
      </c>
      <c r="AG41" s="32">
        <v>0.19</v>
      </c>
      <c r="AH41" s="32">
        <v>4.13</v>
      </c>
      <c r="AI41" s="32">
        <v>8.23</v>
      </c>
      <c r="AJ41" s="32">
        <v>4.62</v>
      </c>
      <c r="AK41" s="32">
        <v>0.5</v>
      </c>
      <c r="AL41" s="32">
        <v>95.89</v>
      </c>
      <c r="AM41" s="3">
        <f t="shared" si="0"/>
        <v>4.1099999999999994</v>
      </c>
    </row>
    <row r="42" spans="2:39" x14ac:dyDescent="0.25">
      <c r="B42" s="1" t="s">
        <v>201</v>
      </c>
      <c r="C42" s="1" t="s">
        <v>200</v>
      </c>
      <c r="D42" s="4">
        <v>4150</v>
      </c>
      <c r="E42" s="1" t="s">
        <v>199</v>
      </c>
      <c r="F42" s="1" t="s">
        <v>213</v>
      </c>
      <c r="G42" s="3">
        <v>53.659799999999997</v>
      </c>
      <c r="H42" s="3">
        <v>3.0432999999999999</v>
      </c>
      <c r="I42" s="3">
        <v>12.817399999999999</v>
      </c>
      <c r="J42" s="3">
        <v>12.9068</v>
      </c>
      <c r="K42" s="3">
        <v>0.224</v>
      </c>
      <c r="L42" s="3">
        <v>4.0650000000000004</v>
      </c>
      <c r="M42" s="3">
        <v>7.7767999999999997</v>
      </c>
      <c r="N42" s="3">
        <v>4.6767000000000003</v>
      </c>
      <c r="O42" s="3">
        <v>0.61329999999999996</v>
      </c>
      <c r="P42" s="3">
        <v>0.32819999999999999</v>
      </c>
      <c r="Q42" s="3">
        <v>2.2000000000000001E-3</v>
      </c>
      <c r="R42" s="3">
        <v>5.8500000000000003E-2</v>
      </c>
      <c r="S42" s="3">
        <v>5.8999999999999997E-2</v>
      </c>
      <c r="T42" s="3">
        <v>100.23099999999999</v>
      </c>
      <c r="U42" s="2">
        <v>0</v>
      </c>
      <c r="V42" s="1">
        <v>585</v>
      </c>
      <c r="W42" s="1">
        <v>590</v>
      </c>
      <c r="Z42" s="27" t="s">
        <v>347</v>
      </c>
      <c r="AA42" s="31" t="s">
        <v>342</v>
      </c>
      <c r="AB42" s="32">
        <v>0.76</v>
      </c>
      <c r="AC42" s="32">
        <v>50.34</v>
      </c>
      <c r="AD42" s="32">
        <v>2.3199999999999998</v>
      </c>
      <c r="AE42" s="32">
        <v>15.68</v>
      </c>
      <c r="AF42" s="32">
        <v>10.36</v>
      </c>
      <c r="AG42" s="32">
        <v>0.1</v>
      </c>
      <c r="AH42" s="32">
        <v>4.18</v>
      </c>
      <c r="AI42" s="32">
        <v>8.2899999999999991</v>
      </c>
      <c r="AJ42" s="32">
        <v>4.54</v>
      </c>
      <c r="AK42" s="32">
        <v>0.5</v>
      </c>
      <c r="AL42" s="32">
        <v>96.31</v>
      </c>
      <c r="AM42" s="3">
        <f t="shared" si="0"/>
        <v>3.6899999999999977</v>
      </c>
    </row>
    <row r="43" spans="2:39" x14ac:dyDescent="0.25">
      <c r="B43" s="1" t="s">
        <v>201</v>
      </c>
      <c r="C43" s="1" t="s">
        <v>200</v>
      </c>
      <c r="D43" s="4">
        <v>4150</v>
      </c>
      <c r="E43" s="1" t="s">
        <v>199</v>
      </c>
      <c r="F43" s="1" t="s">
        <v>212</v>
      </c>
      <c r="G43" s="3">
        <v>54.692100000000003</v>
      </c>
      <c r="H43" s="3">
        <v>1.5462</v>
      </c>
      <c r="I43" s="3">
        <v>16.459900000000001</v>
      </c>
      <c r="J43" s="3">
        <v>8.3026</v>
      </c>
      <c r="K43" s="3">
        <v>0.15820000000000001</v>
      </c>
      <c r="L43" s="3">
        <v>4.1371000000000002</v>
      </c>
      <c r="M43" s="3">
        <v>7.7317999999999998</v>
      </c>
      <c r="N43" s="3">
        <v>4.8044000000000002</v>
      </c>
      <c r="O43" s="3">
        <v>0.6946</v>
      </c>
      <c r="P43" s="3">
        <v>0.2326</v>
      </c>
      <c r="Q43" s="3">
        <v>7.3200000000000001E-2</v>
      </c>
      <c r="R43" s="3">
        <v>6.2199999999999998E-2</v>
      </c>
      <c r="S43" s="3">
        <v>0.1736</v>
      </c>
      <c r="T43" s="3">
        <v>99.068600000000004</v>
      </c>
      <c r="U43" s="2">
        <v>0.93139999999999645</v>
      </c>
      <c r="V43" s="1">
        <v>622</v>
      </c>
      <c r="W43" s="1">
        <v>1736</v>
      </c>
      <c r="Z43" s="27" t="s">
        <v>348</v>
      </c>
      <c r="AA43" s="31" t="s">
        <v>342</v>
      </c>
      <c r="AB43" s="32">
        <v>0.76</v>
      </c>
      <c r="AC43" s="32">
        <v>50.52</v>
      </c>
      <c r="AD43" s="32">
        <v>2.4300000000000002</v>
      </c>
      <c r="AE43" s="32">
        <v>15.49</v>
      </c>
      <c r="AF43" s="32">
        <v>10.210000000000001</v>
      </c>
      <c r="AG43" s="32">
        <v>0.16</v>
      </c>
      <c r="AH43" s="32">
        <v>4.21</v>
      </c>
      <c r="AI43" s="32">
        <v>8.39</v>
      </c>
      <c r="AJ43" s="32">
        <v>4.7300000000000004</v>
      </c>
      <c r="AK43" s="32">
        <v>0.48</v>
      </c>
      <c r="AL43" s="32">
        <v>96.62</v>
      </c>
      <c r="AM43" s="3">
        <f t="shared" si="0"/>
        <v>3.3799999999999955</v>
      </c>
    </row>
    <row r="44" spans="2:39" x14ac:dyDescent="0.25">
      <c r="B44" s="1" t="s">
        <v>201</v>
      </c>
      <c r="C44" s="1" t="s">
        <v>200</v>
      </c>
      <c r="D44" s="4">
        <v>4150</v>
      </c>
      <c r="E44" s="1" t="s">
        <v>199</v>
      </c>
      <c r="F44" s="1" t="s">
        <v>211</v>
      </c>
      <c r="G44" s="3">
        <v>52.0655</v>
      </c>
      <c r="H44" s="3">
        <v>2.2846000000000002</v>
      </c>
      <c r="I44" s="3">
        <v>15.2219</v>
      </c>
      <c r="J44" s="3">
        <v>10.0634</v>
      </c>
      <c r="K44" s="3">
        <v>0.189</v>
      </c>
      <c r="L44" s="3">
        <v>5.3349000000000002</v>
      </c>
      <c r="M44" s="3">
        <v>9.4704999999999995</v>
      </c>
      <c r="N44" s="3">
        <v>4.1893000000000002</v>
      </c>
      <c r="O44" s="3">
        <v>0.50780000000000003</v>
      </c>
      <c r="P44" s="3">
        <v>0.2974</v>
      </c>
      <c r="Q44" s="3">
        <v>2.0899999999999998E-2</v>
      </c>
      <c r="R44" s="3">
        <v>5.0299999999999997E-2</v>
      </c>
      <c r="S44" s="3">
        <v>4.65E-2</v>
      </c>
      <c r="T44" s="3">
        <v>99.742099999999994</v>
      </c>
      <c r="U44" s="2">
        <v>0.25790000000000646</v>
      </c>
      <c r="V44" s="1">
        <v>503</v>
      </c>
      <c r="W44" s="1">
        <v>465</v>
      </c>
      <c r="Z44" s="27" t="s">
        <v>349</v>
      </c>
      <c r="AA44" s="31" t="s">
        <v>344</v>
      </c>
      <c r="AB44" s="32">
        <v>0.76</v>
      </c>
      <c r="AC44" s="32">
        <v>50.56</v>
      </c>
      <c r="AD44" s="32">
        <v>2.35</v>
      </c>
      <c r="AE44" s="32">
        <v>15.59</v>
      </c>
      <c r="AF44" s="32">
        <v>10.48</v>
      </c>
      <c r="AG44" s="32">
        <v>0.12</v>
      </c>
      <c r="AH44" s="32">
        <v>4.33</v>
      </c>
      <c r="AI44" s="32">
        <v>8</v>
      </c>
      <c r="AJ44" s="32">
        <v>4.25</v>
      </c>
      <c r="AK44" s="32">
        <v>0.43</v>
      </c>
      <c r="AL44" s="32">
        <v>96.11</v>
      </c>
      <c r="AM44" s="3">
        <f t="shared" si="0"/>
        <v>3.8900000000000006</v>
      </c>
    </row>
    <row r="45" spans="2:39" x14ac:dyDescent="0.25">
      <c r="B45" s="1" t="s">
        <v>201</v>
      </c>
      <c r="C45" s="1" t="s">
        <v>200</v>
      </c>
      <c r="D45" s="4">
        <v>4150</v>
      </c>
      <c r="E45" s="1" t="s">
        <v>199</v>
      </c>
      <c r="F45" s="1" t="s">
        <v>210</v>
      </c>
      <c r="G45" s="3">
        <v>51.6584</v>
      </c>
      <c r="H45" s="3">
        <v>2.6861999999999999</v>
      </c>
      <c r="I45" s="3">
        <v>14.277100000000001</v>
      </c>
      <c r="J45" s="3">
        <v>11.1112</v>
      </c>
      <c r="K45" s="3">
        <v>0.21440000000000001</v>
      </c>
      <c r="L45" s="3">
        <v>4.6116999999999999</v>
      </c>
      <c r="M45" s="3">
        <v>8.3818000000000001</v>
      </c>
      <c r="N45" s="3">
        <v>4.8491999999999997</v>
      </c>
      <c r="O45" s="3">
        <v>0.58299999999999996</v>
      </c>
      <c r="P45" s="3">
        <v>0.34339999999999998</v>
      </c>
      <c r="Q45" s="3">
        <v>5.5899999999999998E-2</v>
      </c>
      <c r="R45" s="3">
        <v>7.2800000000000004E-2</v>
      </c>
      <c r="S45" s="3">
        <v>6.2300000000000001E-2</v>
      </c>
      <c r="T45" s="3">
        <v>98.907399999999996</v>
      </c>
      <c r="U45" s="2">
        <v>1.0926000000000045</v>
      </c>
      <c r="V45" s="1">
        <v>728</v>
      </c>
      <c r="W45" s="1">
        <v>623</v>
      </c>
      <c r="Z45" s="27" t="s">
        <v>350</v>
      </c>
      <c r="AA45" s="31" t="s">
        <v>342</v>
      </c>
      <c r="AB45" s="32">
        <v>0.76</v>
      </c>
      <c r="AC45" s="32">
        <v>50.63</v>
      </c>
      <c r="AD45" s="32">
        <v>2.29</v>
      </c>
      <c r="AE45" s="32">
        <v>15.87</v>
      </c>
      <c r="AF45" s="32">
        <v>9.66</v>
      </c>
      <c r="AG45" s="32">
        <v>0.2</v>
      </c>
      <c r="AH45" s="32">
        <v>4.1500000000000004</v>
      </c>
      <c r="AI45" s="32">
        <v>8.41</v>
      </c>
      <c r="AJ45" s="32">
        <v>4.7</v>
      </c>
      <c r="AK45" s="32">
        <v>0.53</v>
      </c>
      <c r="AL45" s="32">
        <v>96.44</v>
      </c>
      <c r="AM45" s="3">
        <f t="shared" si="0"/>
        <v>3.5600000000000023</v>
      </c>
    </row>
    <row r="46" spans="2:39" x14ac:dyDescent="0.25">
      <c r="B46" s="1" t="s">
        <v>201</v>
      </c>
      <c r="C46" s="1" t="s">
        <v>200</v>
      </c>
      <c r="D46" s="4">
        <v>4150</v>
      </c>
      <c r="E46" s="1" t="s">
        <v>199</v>
      </c>
      <c r="F46" s="1" t="s">
        <v>209</v>
      </c>
      <c r="G46" s="3">
        <v>51.128700000000002</v>
      </c>
      <c r="H46" s="3">
        <v>2.7448000000000001</v>
      </c>
      <c r="I46" s="3">
        <v>14.391999999999999</v>
      </c>
      <c r="J46" s="3">
        <v>11.2913</v>
      </c>
      <c r="K46" s="3">
        <v>0.19939999999999999</v>
      </c>
      <c r="L46" s="3">
        <v>4.3212999999999999</v>
      </c>
      <c r="M46" s="3">
        <v>8.1178000000000008</v>
      </c>
      <c r="N46" s="3">
        <v>4.9805000000000001</v>
      </c>
      <c r="O46" s="3">
        <v>0.5605</v>
      </c>
      <c r="P46" s="3">
        <v>0.35749999999999998</v>
      </c>
      <c r="Q46" s="3">
        <v>0.12820000000000001</v>
      </c>
      <c r="R46" s="3">
        <v>7.5700000000000003E-2</v>
      </c>
      <c r="S46" s="3">
        <v>5.4600000000000003E-2</v>
      </c>
      <c r="T46" s="3">
        <v>98.3523</v>
      </c>
      <c r="U46" s="2">
        <v>1.6477000000000004</v>
      </c>
      <c r="V46" s="1">
        <v>757</v>
      </c>
      <c r="W46" s="1">
        <v>546</v>
      </c>
      <c r="Z46" s="27" t="s">
        <v>351</v>
      </c>
      <c r="AA46" s="31" t="s">
        <v>342</v>
      </c>
      <c r="AB46" s="32">
        <v>0.76</v>
      </c>
      <c r="AC46" s="32">
        <v>50.66</v>
      </c>
      <c r="AD46" s="32">
        <v>2.34</v>
      </c>
      <c r="AE46" s="32">
        <v>15.43</v>
      </c>
      <c r="AF46" s="32">
        <v>10.46</v>
      </c>
      <c r="AG46" s="32">
        <v>0.17</v>
      </c>
      <c r="AH46" s="32">
        <v>4.25</v>
      </c>
      <c r="AI46" s="32">
        <v>8.32</v>
      </c>
      <c r="AJ46" s="32">
        <v>4.6399999999999997</v>
      </c>
      <c r="AK46" s="32">
        <v>0.56999999999999995</v>
      </c>
      <c r="AL46" s="32">
        <v>96.84</v>
      </c>
      <c r="AM46" s="3">
        <f t="shared" si="0"/>
        <v>3.1599999999999966</v>
      </c>
    </row>
    <row r="47" spans="2:39" x14ac:dyDescent="0.25">
      <c r="B47" s="1" t="s">
        <v>201</v>
      </c>
      <c r="C47" s="1" t="s">
        <v>200</v>
      </c>
      <c r="D47" s="4">
        <v>4150</v>
      </c>
      <c r="E47" s="1" t="s">
        <v>199</v>
      </c>
      <c r="F47" s="1" t="s">
        <v>208</v>
      </c>
      <c r="G47" s="3">
        <v>54.084099999999999</v>
      </c>
      <c r="H47" s="3">
        <v>2.7465000000000002</v>
      </c>
      <c r="I47" s="3">
        <v>14.0158</v>
      </c>
      <c r="J47" s="3">
        <v>11.8536</v>
      </c>
      <c r="K47" s="3">
        <v>0.2117</v>
      </c>
      <c r="L47" s="3">
        <v>4.3273000000000001</v>
      </c>
      <c r="M47" s="3">
        <v>8.4690999999999992</v>
      </c>
      <c r="N47" s="3">
        <v>4.6130000000000004</v>
      </c>
      <c r="O47" s="3">
        <v>0.64159999999999995</v>
      </c>
      <c r="P47" s="3">
        <v>0.3377</v>
      </c>
      <c r="Q47" s="3">
        <v>2.7300000000000001E-2</v>
      </c>
      <c r="R47" s="3">
        <v>7.0300000000000001E-2</v>
      </c>
      <c r="S47" s="3">
        <v>6.6500000000000004E-2</v>
      </c>
      <c r="T47" s="3">
        <v>101.4644</v>
      </c>
      <c r="U47" s="2">
        <v>0</v>
      </c>
      <c r="V47" s="1">
        <v>703</v>
      </c>
      <c r="W47" s="1">
        <v>665</v>
      </c>
      <c r="Z47" s="27" t="s">
        <v>352</v>
      </c>
      <c r="AA47" s="31" t="s">
        <v>342</v>
      </c>
      <c r="AB47" s="32">
        <v>0.76</v>
      </c>
      <c r="AC47" s="32">
        <v>50.84</v>
      </c>
      <c r="AD47" s="32">
        <v>2.21</v>
      </c>
      <c r="AE47" s="32">
        <v>16.3</v>
      </c>
      <c r="AF47" s="32">
        <v>10.210000000000001</v>
      </c>
      <c r="AG47" s="32">
        <v>0.21</v>
      </c>
      <c r="AH47" s="32">
        <v>4.16</v>
      </c>
      <c r="AI47" s="32">
        <v>8.01</v>
      </c>
      <c r="AJ47" s="32">
        <v>4.6900000000000004</v>
      </c>
      <c r="AK47" s="32">
        <v>0.55000000000000004</v>
      </c>
      <c r="AL47" s="32">
        <v>97.18</v>
      </c>
      <c r="AM47" s="3">
        <f t="shared" si="0"/>
        <v>2.8199999999999932</v>
      </c>
    </row>
    <row r="48" spans="2:39" x14ac:dyDescent="0.25">
      <c r="B48" s="1" t="s">
        <v>201</v>
      </c>
      <c r="C48" s="1" t="s">
        <v>200</v>
      </c>
      <c r="D48" s="4">
        <v>4150</v>
      </c>
      <c r="E48" s="1" t="s">
        <v>199</v>
      </c>
      <c r="F48" s="1" t="s">
        <v>207</v>
      </c>
      <c r="G48" s="3">
        <v>54.338000000000001</v>
      </c>
      <c r="H48" s="3">
        <v>1.5813999999999999</v>
      </c>
      <c r="I48" s="3">
        <v>16.921299999999999</v>
      </c>
      <c r="J48" s="3">
        <v>8.2578999999999994</v>
      </c>
      <c r="K48" s="3">
        <v>0.15540000000000001</v>
      </c>
      <c r="L48" s="3">
        <v>4.2685000000000004</v>
      </c>
      <c r="M48" s="3">
        <v>8.0160999999999998</v>
      </c>
      <c r="N48" s="3">
        <v>5.0011000000000001</v>
      </c>
      <c r="O48" s="3">
        <v>0.77629999999999999</v>
      </c>
      <c r="P48" s="3">
        <v>0.21590000000000001</v>
      </c>
      <c r="Q48" s="3">
        <v>5.9299999999999999E-2</v>
      </c>
      <c r="R48" s="3">
        <v>6.4100000000000004E-2</v>
      </c>
      <c r="S48" s="3">
        <v>7.85E-2</v>
      </c>
      <c r="T48" s="3">
        <v>99.733900000000006</v>
      </c>
      <c r="U48" s="2">
        <v>0.26609999999999445</v>
      </c>
      <c r="V48" s="1">
        <v>641</v>
      </c>
      <c r="W48" s="1">
        <v>785</v>
      </c>
      <c r="Z48" s="27" t="s">
        <v>353</v>
      </c>
      <c r="AA48" s="31" t="s">
        <v>344</v>
      </c>
      <c r="AB48" s="32">
        <v>0.76</v>
      </c>
      <c r="AC48" s="32">
        <v>50.85</v>
      </c>
      <c r="AD48" s="32">
        <v>2.35</v>
      </c>
      <c r="AE48" s="32">
        <v>16.02</v>
      </c>
      <c r="AF48" s="32">
        <v>10.79</v>
      </c>
      <c r="AG48" s="32">
        <v>0.17</v>
      </c>
      <c r="AH48" s="32">
        <v>4.24</v>
      </c>
      <c r="AI48" s="32">
        <v>8.57</v>
      </c>
      <c r="AJ48" s="32">
        <v>3.78</v>
      </c>
      <c r="AK48" s="32">
        <v>0.49</v>
      </c>
      <c r="AL48" s="32">
        <v>97.26</v>
      </c>
      <c r="AM48" s="3">
        <f t="shared" si="0"/>
        <v>2.7399999999999949</v>
      </c>
    </row>
    <row r="49" spans="1:39" x14ac:dyDescent="0.25">
      <c r="B49" s="1" t="s">
        <v>201</v>
      </c>
      <c r="C49" s="1" t="s">
        <v>200</v>
      </c>
      <c r="D49" s="4">
        <v>4150</v>
      </c>
      <c r="E49" s="1" t="s">
        <v>199</v>
      </c>
      <c r="F49" s="1" t="s">
        <v>206</v>
      </c>
      <c r="G49" s="3">
        <v>54.029400000000003</v>
      </c>
      <c r="H49" s="3">
        <v>1.6839999999999999</v>
      </c>
      <c r="I49" s="3">
        <v>15.5754</v>
      </c>
      <c r="J49" s="3">
        <v>8.2681000000000004</v>
      </c>
      <c r="K49" s="3">
        <v>0.16109999999999999</v>
      </c>
      <c r="L49" s="3">
        <v>4.4527000000000001</v>
      </c>
      <c r="M49" s="3">
        <v>8.1081000000000003</v>
      </c>
      <c r="N49" s="3">
        <v>4.5896999999999997</v>
      </c>
      <c r="O49" s="3">
        <v>0.65710000000000002</v>
      </c>
      <c r="P49" s="3">
        <v>0.2031</v>
      </c>
      <c r="Q49" s="3">
        <v>2.9899999999999999E-2</v>
      </c>
      <c r="R49" s="3">
        <v>7.5300000000000006E-2</v>
      </c>
      <c r="S49" s="3">
        <v>8.0799999999999997E-2</v>
      </c>
      <c r="T49" s="3">
        <v>97.914599999999993</v>
      </c>
      <c r="U49" s="2">
        <v>2.085400000000007</v>
      </c>
      <c r="V49" s="1">
        <v>753.00000000000011</v>
      </c>
      <c r="W49" s="1">
        <v>808</v>
      </c>
      <c r="Z49" s="27" t="s">
        <v>354</v>
      </c>
      <c r="AA49" s="31" t="s">
        <v>344</v>
      </c>
      <c r="AB49" s="32">
        <v>0.76</v>
      </c>
      <c r="AC49" s="32">
        <v>50.86</v>
      </c>
      <c r="AD49" s="32">
        <v>2.39</v>
      </c>
      <c r="AE49" s="32">
        <v>16.02</v>
      </c>
      <c r="AF49" s="32">
        <v>10.34</v>
      </c>
      <c r="AG49" s="32">
        <v>0.16</v>
      </c>
      <c r="AH49" s="32">
        <v>4.17</v>
      </c>
      <c r="AI49" s="32">
        <v>8.31</v>
      </c>
      <c r="AJ49" s="32">
        <v>4.3</v>
      </c>
      <c r="AK49" s="32">
        <v>0.48</v>
      </c>
      <c r="AL49" s="32">
        <v>97.03</v>
      </c>
      <c r="AM49" s="3">
        <f t="shared" si="0"/>
        <v>2.9699999999999989</v>
      </c>
    </row>
    <row r="50" spans="1:39" x14ac:dyDescent="0.25">
      <c r="B50" s="1" t="s">
        <v>201</v>
      </c>
      <c r="C50" s="1" t="s">
        <v>200</v>
      </c>
      <c r="D50" s="4">
        <v>4150</v>
      </c>
      <c r="E50" s="1" t="s">
        <v>199</v>
      </c>
      <c r="F50" s="1" t="s">
        <v>205</v>
      </c>
      <c r="G50" s="3">
        <v>51.786000000000001</v>
      </c>
      <c r="H50" s="3">
        <v>1.6672</v>
      </c>
      <c r="I50" s="3">
        <v>15.441800000000001</v>
      </c>
      <c r="J50" s="3">
        <v>8.6882000000000001</v>
      </c>
      <c r="K50" s="3">
        <v>0.16259999999999999</v>
      </c>
      <c r="L50" s="3">
        <v>6.4500999999999999</v>
      </c>
      <c r="M50" s="3">
        <v>10.271000000000001</v>
      </c>
      <c r="N50" s="3">
        <v>3.7404000000000002</v>
      </c>
      <c r="O50" s="3">
        <v>0.40989999999999999</v>
      </c>
      <c r="P50" s="3">
        <v>0.183</v>
      </c>
      <c r="Q50" s="3">
        <v>2.2100000000000002E-2</v>
      </c>
      <c r="R50" s="3">
        <v>5.5300000000000002E-2</v>
      </c>
      <c r="S50" s="3">
        <v>4.2799999999999998E-2</v>
      </c>
      <c r="T50" s="3">
        <v>98.920400000000001</v>
      </c>
      <c r="U50" s="2">
        <v>1.0795999999999992</v>
      </c>
      <c r="V50" s="1">
        <v>553</v>
      </c>
      <c r="W50" s="1">
        <v>428</v>
      </c>
      <c r="Z50" s="27" t="s">
        <v>355</v>
      </c>
      <c r="AA50" s="31" t="s">
        <v>344</v>
      </c>
      <c r="AB50" s="32">
        <v>0.76</v>
      </c>
      <c r="AC50" s="32">
        <v>50.9</v>
      </c>
      <c r="AD50" s="32">
        <v>2.3199999999999998</v>
      </c>
      <c r="AE50" s="32">
        <v>16.04</v>
      </c>
      <c r="AF50" s="32">
        <v>10.69</v>
      </c>
      <c r="AG50" s="32">
        <v>0.16</v>
      </c>
      <c r="AH50" s="32">
        <v>4.01</v>
      </c>
      <c r="AI50" s="32">
        <v>8.49</v>
      </c>
      <c r="AJ50" s="32">
        <v>4.41</v>
      </c>
      <c r="AK50" s="32">
        <v>0.53</v>
      </c>
      <c r="AL50" s="32">
        <v>97.55</v>
      </c>
      <c r="AM50" s="3">
        <f t="shared" si="0"/>
        <v>2.4500000000000028</v>
      </c>
    </row>
    <row r="51" spans="1:39" x14ac:dyDescent="0.25">
      <c r="B51" s="1" t="s">
        <v>201</v>
      </c>
      <c r="C51" s="1" t="s">
        <v>200</v>
      </c>
      <c r="D51" s="4">
        <v>4150</v>
      </c>
      <c r="E51" s="1" t="s">
        <v>199</v>
      </c>
      <c r="F51" s="1" t="s">
        <v>204</v>
      </c>
      <c r="G51" s="3">
        <v>53.978900000000003</v>
      </c>
      <c r="H51" s="3">
        <v>2.4447999999999999</v>
      </c>
      <c r="I51" s="3">
        <v>14.4359</v>
      </c>
      <c r="J51" s="3">
        <v>10.6279</v>
      </c>
      <c r="K51" s="3">
        <v>0.18190000000000001</v>
      </c>
      <c r="L51" s="3">
        <v>4.1814999999999998</v>
      </c>
      <c r="M51" s="3">
        <v>7.6890999999999998</v>
      </c>
      <c r="N51" s="3">
        <v>4.992</v>
      </c>
      <c r="O51" s="3">
        <v>0.7591</v>
      </c>
      <c r="P51" s="3">
        <v>0.34710000000000002</v>
      </c>
      <c r="Q51" s="3">
        <v>3.5900000000000001E-2</v>
      </c>
      <c r="R51" s="3">
        <v>6.6900000000000001E-2</v>
      </c>
      <c r="S51" s="3">
        <v>9.2799999999999994E-2</v>
      </c>
      <c r="T51" s="3">
        <v>99.833600000000004</v>
      </c>
      <c r="U51" s="2">
        <v>0.16639999999999588</v>
      </c>
      <c r="V51" s="1">
        <v>669</v>
      </c>
      <c r="W51" s="1">
        <v>927.99999999999989</v>
      </c>
      <c r="Z51" s="27" t="s">
        <v>356</v>
      </c>
      <c r="AA51" s="31" t="s">
        <v>342</v>
      </c>
      <c r="AB51" s="32">
        <v>0.76</v>
      </c>
      <c r="AC51" s="32">
        <v>51.03</v>
      </c>
      <c r="AD51" s="32">
        <v>2.4500000000000002</v>
      </c>
      <c r="AE51" s="32">
        <v>16.010000000000002</v>
      </c>
      <c r="AF51" s="32">
        <v>10.24</v>
      </c>
      <c r="AG51" s="32">
        <v>0.18</v>
      </c>
      <c r="AH51" s="32">
        <v>4.26</v>
      </c>
      <c r="AI51" s="32">
        <v>8.07</v>
      </c>
      <c r="AJ51" s="32">
        <v>4.4400000000000004</v>
      </c>
      <c r="AK51" s="32">
        <v>0.49</v>
      </c>
      <c r="AL51" s="32">
        <v>97.17</v>
      </c>
      <c r="AM51" s="3">
        <f t="shared" si="0"/>
        <v>2.8299999999999983</v>
      </c>
    </row>
    <row r="52" spans="1:39" x14ac:dyDescent="0.25">
      <c r="B52" s="1" t="s">
        <v>201</v>
      </c>
      <c r="C52" s="1" t="s">
        <v>200</v>
      </c>
      <c r="D52" s="4">
        <v>4150</v>
      </c>
      <c r="E52" s="1" t="s">
        <v>199</v>
      </c>
      <c r="F52" s="1" t="s">
        <v>203</v>
      </c>
      <c r="G52" s="3">
        <v>55.547199999999997</v>
      </c>
      <c r="H52" s="3">
        <v>2.3609</v>
      </c>
      <c r="I52" s="3">
        <v>14.465299999999999</v>
      </c>
      <c r="J52" s="3">
        <v>9.7131000000000007</v>
      </c>
      <c r="K52" s="3">
        <v>0.2185</v>
      </c>
      <c r="L52" s="3">
        <v>3.3397000000000001</v>
      </c>
      <c r="M52" s="3">
        <v>6.1521999999999997</v>
      </c>
      <c r="N52" s="3">
        <v>4.9404000000000003</v>
      </c>
      <c r="O52" s="3">
        <v>0.96870000000000001</v>
      </c>
      <c r="P52" s="3">
        <v>0.36570000000000003</v>
      </c>
      <c r="Q52" s="3">
        <v>2.52E-2</v>
      </c>
      <c r="R52" s="3">
        <v>6.9099999999999995E-2</v>
      </c>
      <c r="S52" s="3">
        <v>8.9800000000000005E-2</v>
      </c>
      <c r="T52" s="3">
        <v>98.255799999999994</v>
      </c>
      <c r="U52" s="2">
        <v>1.7442000000000064</v>
      </c>
      <c r="V52" s="1">
        <v>691</v>
      </c>
      <c r="W52" s="1">
        <v>898</v>
      </c>
      <c r="Z52" s="27" t="s">
        <v>357</v>
      </c>
      <c r="AA52" s="31" t="s">
        <v>342</v>
      </c>
      <c r="AB52" s="32">
        <v>0.76</v>
      </c>
      <c r="AC52" s="32">
        <v>51.09</v>
      </c>
      <c r="AD52" s="32">
        <v>2.38</v>
      </c>
      <c r="AE52" s="32">
        <v>15.22</v>
      </c>
      <c r="AF52" s="32">
        <v>10.39</v>
      </c>
      <c r="AG52" s="32">
        <v>0.2</v>
      </c>
      <c r="AH52" s="32">
        <v>4.1900000000000004</v>
      </c>
      <c r="AI52" s="32">
        <v>7.83</v>
      </c>
      <c r="AJ52" s="32">
        <v>4.53</v>
      </c>
      <c r="AK52" s="32">
        <v>0.59</v>
      </c>
      <c r="AL52" s="32">
        <v>96.42</v>
      </c>
      <c r="AM52" s="3">
        <f t="shared" si="0"/>
        <v>3.5799999999999983</v>
      </c>
    </row>
    <row r="53" spans="1:39" x14ac:dyDescent="0.25">
      <c r="B53" s="1" t="s">
        <v>201</v>
      </c>
      <c r="C53" s="1" t="s">
        <v>200</v>
      </c>
      <c r="D53" s="4">
        <v>4150</v>
      </c>
      <c r="E53" s="1" t="s">
        <v>199</v>
      </c>
      <c r="F53" s="1" t="s">
        <v>202</v>
      </c>
      <c r="G53" s="3">
        <v>53.265999999999998</v>
      </c>
      <c r="H53" s="3">
        <v>2.6766999999999999</v>
      </c>
      <c r="I53" s="3">
        <v>14.4293</v>
      </c>
      <c r="J53" s="3">
        <v>11.010999999999999</v>
      </c>
      <c r="K53" s="3">
        <v>0.1968</v>
      </c>
      <c r="L53" s="3">
        <v>3.6236999999999999</v>
      </c>
      <c r="M53" s="3">
        <v>6.8033999999999999</v>
      </c>
      <c r="N53" s="3">
        <v>5.0346000000000002</v>
      </c>
      <c r="O53" s="3">
        <v>0.88129999999999997</v>
      </c>
      <c r="P53" s="3">
        <v>0.39329999999999998</v>
      </c>
      <c r="Q53" s="3">
        <v>3.8699999999999998E-2</v>
      </c>
      <c r="R53" s="3">
        <v>9.1200000000000003E-2</v>
      </c>
      <c r="S53" s="3">
        <v>8.0699999999999994E-2</v>
      </c>
      <c r="T53" s="3">
        <v>98.526600000000002</v>
      </c>
      <c r="U53" s="2">
        <v>1.473399999999998</v>
      </c>
      <c r="V53" s="1">
        <v>912</v>
      </c>
      <c r="W53" s="1">
        <v>806.99999999999989</v>
      </c>
      <c r="Z53" s="27" t="s">
        <v>358</v>
      </c>
      <c r="AA53" s="31" t="s">
        <v>344</v>
      </c>
      <c r="AB53" s="32">
        <v>0.76</v>
      </c>
      <c r="AC53" s="32">
        <v>51.1</v>
      </c>
      <c r="AD53" s="32">
        <v>2.31</v>
      </c>
      <c r="AE53" s="32">
        <v>15.79</v>
      </c>
      <c r="AF53" s="32">
        <v>10.210000000000001</v>
      </c>
      <c r="AG53" s="32">
        <v>0.15</v>
      </c>
      <c r="AH53" s="32">
        <v>3.85</v>
      </c>
      <c r="AI53" s="32">
        <v>7.4</v>
      </c>
      <c r="AJ53" s="32">
        <v>4.26</v>
      </c>
      <c r="AK53" s="32">
        <v>0.73</v>
      </c>
      <c r="AL53" s="32">
        <v>95.8</v>
      </c>
      <c r="AM53" s="3">
        <f t="shared" si="0"/>
        <v>4.2000000000000028</v>
      </c>
    </row>
    <row r="54" spans="1:39" x14ac:dyDescent="0.25">
      <c r="B54" s="1" t="s">
        <v>201</v>
      </c>
      <c r="C54" s="1" t="s">
        <v>200</v>
      </c>
      <c r="D54" s="4">
        <v>4150</v>
      </c>
      <c r="E54" s="1" t="s">
        <v>199</v>
      </c>
      <c r="F54" s="1" t="s">
        <v>198</v>
      </c>
      <c r="G54" s="3">
        <v>54.549900000000001</v>
      </c>
      <c r="H54" s="3">
        <v>2.7101999999999999</v>
      </c>
      <c r="I54" s="3">
        <v>13.241199999999999</v>
      </c>
      <c r="J54" s="3">
        <v>11.437099999999999</v>
      </c>
      <c r="K54" s="3">
        <v>0.21490000000000001</v>
      </c>
      <c r="L54" s="3">
        <v>3.9815</v>
      </c>
      <c r="M54" s="3">
        <v>6.6425000000000001</v>
      </c>
      <c r="N54" s="3">
        <v>4.6479999999999997</v>
      </c>
      <c r="O54" s="3">
        <v>0.93149999999999999</v>
      </c>
      <c r="P54" s="3">
        <v>0.36670000000000003</v>
      </c>
      <c r="Q54" s="3">
        <v>2.4E-2</v>
      </c>
      <c r="R54" s="3">
        <v>0.1</v>
      </c>
      <c r="S54" s="3">
        <v>9.6799999999999997E-2</v>
      </c>
      <c r="T54" s="3">
        <v>98.944299999999998</v>
      </c>
      <c r="U54" s="2">
        <v>1.0557000000000016</v>
      </c>
      <c r="V54" s="1">
        <v>1000</v>
      </c>
      <c r="W54" s="1">
        <v>968</v>
      </c>
      <c r="Z54" s="27" t="s">
        <v>359</v>
      </c>
      <c r="AA54" s="31" t="s">
        <v>344</v>
      </c>
      <c r="AB54" s="32">
        <v>0.76</v>
      </c>
      <c r="AC54" s="32">
        <v>51.13</v>
      </c>
      <c r="AD54" s="32">
        <v>2.3199999999999998</v>
      </c>
      <c r="AE54" s="32">
        <v>16.079999999999998</v>
      </c>
      <c r="AF54" s="32">
        <v>10.119999999999999</v>
      </c>
      <c r="AG54" s="32">
        <v>0.12</v>
      </c>
      <c r="AH54" s="32">
        <v>4.21</v>
      </c>
      <c r="AI54" s="32">
        <v>8.19</v>
      </c>
      <c r="AJ54" s="32">
        <v>4.57</v>
      </c>
      <c r="AK54" s="32">
        <v>0.54</v>
      </c>
      <c r="AL54" s="32">
        <v>97.28</v>
      </c>
      <c r="AM54" s="3">
        <f t="shared" si="0"/>
        <v>2.7199999999999989</v>
      </c>
    </row>
    <row r="55" spans="1:39" x14ac:dyDescent="0.25">
      <c r="A55" s="5" t="s">
        <v>162</v>
      </c>
      <c r="B55" s="1" t="s">
        <v>191</v>
      </c>
      <c r="C55" s="1" t="s">
        <v>190</v>
      </c>
      <c r="D55" s="4">
        <v>4800</v>
      </c>
      <c r="E55" s="1" t="s">
        <v>162</v>
      </c>
      <c r="F55" s="1" t="s">
        <v>197</v>
      </c>
      <c r="G55" s="3">
        <v>54.6205</v>
      </c>
      <c r="H55" s="3">
        <v>1.6115999999999999</v>
      </c>
      <c r="I55" s="3">
        <v>16.6325</v>
      </c>
      <c r="J55" s="3">
        <v>8.1315000000000008</v>
      </c>
      <c r="K55" s="3">
        <v>0.1467</v>
      </c>
      <c r="L55" s="3">
        <v>4.2455999999999996</v>
      </c>
      <c r="M55" s="3">
        <v>8.1422000000000008</v>
      </c>
      <c r="N55" s="3">
        <v>4.7405999999999997</v>
      </c>
      <c r="O55" s="3">
        <v>0.64849999999999997</v>
      </c>
      <c r="P55" s="3">
        <v>0.21890000000000001</v>
      </c>
      <c r="Q55" s="3">
        <v>3.6799999999999999E-2</v>
      </c>
      <c r="R55" s="3">
        <v>7.0000000000000007E-2</v>
      </c>
      <c r="S55" s="3">
        <v>8.1000000000000003E-2</v>
      </c>
      <c r="T55" s="3">
        <v>99.3262</v>
      </c>
      <c r="U55" s="2">
        <v>0.67379999999999995</v>
      </c>
      <c r="V55" s="1">
        <v>700.00000000000011</v>
      </c>
      <c r="W55" s="1">
        <v>810</v>
      </c>
      <c r="Z55" s="27" t="s">
        <v>360</v>
      </c>
      <c r="AA55" s="31" t="s">
        <v>342</v>
      </c>
      <c r="AB55" s="32">
        <v>0.76</v>
      </c>
      <c r="AC55" s="32">
        <v>51.14</v>
      </c>
      <c r="AD55" s="32">
        <v>2.36</v>
      </c>
      <c r="AE55" s="32">
        <v>15.51</v>
      </c>
      <c r="AF55" s="32">
        <v>10.31</v>
      </c>
      <c r="AG55" s="32">
        <v>0.14000000000000001</v>
      </c>
      <c r="AH55" s="32">
        <v>4.03</v>
      </c>
      <c r="AI55" s="32">
        <v>8.2200000000000006</v>
      </c>
      <c r="AJ55" s="32">
        <v>4.6100000000000003</v>
      </c>
      <c r="AK55" s="32">
        <v>0.5</v>
      </c>
      <c r="AL55" s="32">
        <v>96.82</v>
      </c>
      <c r="AM55" s="3">
        <f t="shared" si="0"/>
        <v>3.1800000000000068</v>
      </c>
    </row>
    <row r="56" spans="1:39" x14ac:dyDescent="0.25">
      <c r="B56" s="1" t="s">
        <v>191</v>
      </c>
      <c r="C56" s="1" t="s">
        <v>190</v>
      </c>
      <c r="D56" s="4">
        <v>4800</v>
      </c>
      <c r="E56" s="1" t="s">
        <v>162</v>
      </c>
      <c r="F56" s="1" t="s">
        <v>196</v>
      </c>
      <c r="G56" s="3">
        <v>53.893000000000001</v>
      </c>
      <c r="H56" s="3">
        <v>1.6524000000000001</v>
      </c>
      <c r="I56" s="3">
        <v>15.5588</v>
      </c>
      <c r="J56" s="3">
        <v>8.3520000000000003</v>
      </c>
      <c r="K56" s="3">
        <v>0.16170000000000001</v>
      </c>
      <c r="L56" s="3">
        <v>4.2218999999999998</v>
      </c>
      <c r="M56" s="3">
        <v>8.0768000000000004</v>
      </c>
      <c r="N56" s="3">
        <v>4.8476999999999997</v>
      </c>
      <c r="O56" s="3">
        <v>0.67559999999999998</v>
      </c>
      <c r="P56" s="3">
        <v>0.22090000000000001</v>
      </c>
      <c r="Q56" s="3">
        <v>3.5799999999999998E-2</v>
      </c>
      <c r="R56" s="3">
        <v>6.8199999999999997E-2</v>
      </c>
      <c r="S56" s="3">
        <v>7.6999999999999999E-2</v>
      </c>
      <c r="T56" s="3">
        <v>97.8416</v>
      </c>
      <c r="U56" s="2">
        <v>2.1584000000000003</v>
      </c>
      <c r="V56" s="1">
        <v>682</v>
      </c>
      <c r="W56" s="1">
        <v>770</v>
      </c>
      <c r="Z56" s="27" t="s">
        <v>361</v>
      </c>
      <c r="AA56" s="31" t="s">
        <v>342</v>
      </c>
      <c r="AB56" s="32">
        <v>0.76</v>
      </c>
      <c r="AC56" s="32">
        <v>51.2</v>
      </c>
      <c r="AD56" s="32">
        <v>2.15</v>
      </c>
      <c r="AE56" s="32">
        <v>15.48</v>
      </c>
      <c r="AF56" s="32">
        <v>10.16</v>
      </c>
      <c r="AG56" s="32">
        <v>0.14000000000000001</v>
      </c>
      <c r="AH56" s="32">
        <v>3.95</v>
      </c>
      <c r="AI56" s="32">
        <v>8.0500000000000007</v>
      </c>
      <c r="AJ56" s="32">
        <v>4.79</v>
      </c>
      <c r="AK56" s="32">
        <v>0.48</v>
      </c>
      <c r="AL56" s="32">
        <v>96.4</v>
      </c>
      <c r="AM56" s="3">
        <f t="shared" si="0"/>
        <v>3.5999999999999943</v>
      </c>
    </row>
    <row r="57" spans="1:39" x14ac:dyDescent="0.25">
      <c r="B57" s="1" t="s">
        <v>191</v>
      </c>
      <c r="C57" s="1" t="s">
        <v>190</v>
      </c>
      <c r="D57" s="4">
        <v>4800</v>
      </c>
      <c r="E57" s="1" t="s">
        <v>162</v>
      </c>
      <c r="F57" s="1" t="s">
        <v>195</v>
      </c>
      <c r="G57" s="3">
        <v>53.611499999999999</v>
      </c>
      <c r="H57" s="3">
        <v>1.6113999999999999</v>
      </c>
      <c r="I57" s="3">
        <v>16.1675</v>
      </c>
      <c r="J57" s="3">
        <v>8.2186000000000003</v>
      </c>
      <c r="K57" s="3">
        <v>0.1517</v>
      </c>
      <c r="L57" s="3">
        <v>4.3723999999999998</v>
      </c>
      <c r="M57" s="3">
        <v>8.0124999999999993</v>
      </c>
      <c r="N57" s="3">
        <v>4.6677999999999997</v>
      </c>
      <c r="O57" s="3">
        <v>0.63600000000000001</v>
      </c>
      <c r="P57" s="3">
        <v>0.2344</v>
      </c>
      <c r="Q57" s="3">
        <v>6.3600000000000004E-2</v>
      </c>
      <c r="R57" s="3">
        <v>5.11E-2</v>
      </c>
      <c r="S57" s="3">
        <v>0.08</v>
      </c>
      <c r="T57" s="3">
        <v>97.878699999999995</v>
      </c>
      <c r="U57" s="2">
        <v>2.1213000000000051</v>
      </c>
      <c r="V57" s="1">
        <v>511</v>
      </c>
      <c r="W57" s="1">
        <v>800</v>
      </c>
      <c r="Z57" s="27" t="s">
        <v>362</v>
      </c>
      <c r="AA57" s="31" t="s">
        <v>342</v>
      </c>
      <c r="AB57" s="32">
        <v>0.76</v>
      </c>
      <c r="AC57" s="32">
        <v>51.27</v>
      </c>
      <c r="AD57" s="32">
        <v>2.27</v>
      </c>
      <c r="AE57" s="32">
        <v>15.66</v>
      </c>
      <c r="AF57" s="32">
        <v>10.19</v>
      </c>
      <c r="AG57" s="32">
        <v>0.14000000000000001</v>
      </c>
      <c r="AH57" s="32">
        <v>4.13</v>
      </c>
      <c r="AI57" s="32">
        <v>8.16</v>
      </c>
      <c r="AJ57" s="32">
        <v>4.43</v>
      </c>
      <c r="AK57" s="32">
        <v>0.52</v>
      </c>
      <c r="AL57" s="32">
        <v>96.77</v>
      </c>
      <c r="AM57" s="3">
        <f t="shared" si="0"/>
        <v>3.230000000000004</v>
      </c>
    </row>
    <row r="58" spans="1:39" x14ac:dyDescent="0.25">
      <c r="B58" s="1" t="s">
        <v>191</v>
      </c>
      <c r="C58" s="1" t="s">
        <v>190</v>
      </c>
      <c r="D58" s="4">
        <v>4800</v>
      </c>
      <c r="E58" s="1" t="s">
        <v>162</v>
      </c>
      <c r="F58" s="1" t="s">
        <v>194</v>
      </c>
      <c r="G58" s="3">
        <v>51.814300000000003</v>
      </c>
      <c r="H58" s="3">
        <v>2.4384999999999999</v>
      </c>
      <c r="I58" s="3">
        <v>15.567299999999999</v>
      </c>
      <c r="J58" s="3">
        <v>9.8874999999999993</v>
      </c>
      <c r="K58" s="3">
        <v>0.1988</v>
      </c>
      <c r="L58" s="3">
        <v>4.0983999999999998</v>
      </c>
      <c r="M58" s="3">
        <v>8.1362000000000005</v>
      </c>
      <c r="N58" s="3">
        <v>4.6840000000000002</v>
      </c>
      <c r="O58" s="3">
        <v>0.52680000000000005</v>
      </c>
      <c r="P58" s="3">
        <v>0.37880000000000003</v>
      </c>
      <c r="Q58" s="3">
        <v>0.106</v>
      </c>
      <c r="R58" s="3">
        <v>5.6099999999999997E-2</v>
      </c>
      <c r="S58" s="3">
        <v>5.2299999999999999E-2</v>
      </c>
      <c r="T58" s="3">
        <v>97.944999999999993</v>
      </c>
      <c r="U58" s="2">
        <v>2.0550000000000068</v>
      </c>
      <c r="V58" s="1">
        <v>561</v>
      </c>
      <c r="W58" s="1">
        <v>523</v>
      </c>
      <c r="Z58" s="27" t="s">
        <v>363</v>
      </c>
      <c r="AA58" s="31" t="s">
        <v>342</v>
      </c>
      <c r="AB58" s="32">
        <v>0.76</v>
      </c>
      <c r="AC58" s="32">
        <v>51.28</v>
      </c>
      <c r="AD58" s="32">
        <v>2.3199999999999998</v>
      </c>
      <c r="AE58" s="32">
        <v>15.69</v>
      </c>
      <c r="AF58" s="32">
        <v>9.93</v>
      </c>
      <c r="AG58" s="32">
        <v>0.13</v>
      </c>
      <c r="AH58" s="32">
        <v>4.22</v>
      </c>
      <c r="AI58" s="32">
        <v>8.27</v>
      </c>
      <c r="AJ58" s="32">
        <v>4.72</v>
      </c>
      <c r="AK58" s="32">
        <v>0.52</v>
      </c>
      <c r="AL58" s="32">
        <v>97.08</v>
      </c>
      <c r="AM58" s="3">
        <f t="shared" si="0"/>
        <v>2.9200000000000017</v>
      </c>
    </row>
    <row r="59" spans="1:39" x14ac:dyDescent="0.25">
      <c r="B59" s="1" t="s">
        <v>191</v>
      </c>
      <c r="C59" s="1" t="s">
        <v>190</v>
      </c>
      <c r="D59" s="4">
        <v>4800</v>
      </c>
      <c r="E59" s="1" t="s">
        <v>162</v>
      </c>
      <c r="F59" s="1" t="s">
        <v>193</v>
      </c>
      <c r="G59" s="3">
        <v>55.094000000000001</v>
      </c>
      <c r="H59" s="3">
        <v>1.5747</v>
      </c>
      <c r="I59" s="3">
        <v>16.502800000000001</v>
      </c>
      <c r="J59" s="3">
        <v>7.4264000000000001</v>
      </c>
      <c r="K59" s="3">
        <v>0.15079999999999999</v>
      </c>
      <c r="L59" s="3">
        <v>3.8971</v>
      </c>
      <c r="M59" s="3">
        <v>7.3977000000000004</v>
      </c>
      <c r="N59" s="3">
        <v>4.9763999999999999</v>
      </c>
      <c r="O59" s="3">
        <v>0.75800000000000001</v>
      </c>
      <c r="P59" s="3">
        <v>0.23219999999999999</v>
      </c>
      <c r="Q59" s="3">
        <v>5.4899999999999997E-2</v>
      </c>
      <c r="R59" s="3">
        <v>6.9800000000000001E-2</v>
      </c>
      <c r="S59" s="3">
        <v>9.3799999999999994E-2</v>
      </c>
      <c r="T59" s="3">
        <v>98.228399999999993</v>
      </c>
      <c r="U59" s="2">
        <v>1.7716000000000065</v>
      </c>
      <c r="V59" s="1">
        <v>698</v>
      </c>
      <c r="W59" s="1">
        <v>938</v>
      </c>
      <c r="Z59" s="27" t="s">
        <v>364</v>
      </c>
      <c r="AA59" s="31" t="s">
        <v>342</v>
      </c>
      <c r="AB59" s="32">
        <v>0.76</v>
      </c>
      <c r="AC59" s="32">
        <v>51.34</v>
      </c>
      <c r="AD59" s="32">
        <v>2.2000000000000002</v>
      </c>
      <c r="AE59" s="32">
        <v>16.05</v>
      </c>
      <c r="AF59" s="32">
        <v>9.7200000000000006</v>
      </c>
      <c r="AG59" s="32">
        <v>0.18</v>
      </c>
      <c r="AH59" s="32">
        <v>3.83</v>
      </c>
      <c r="AI59" s="32">
        <v>8.5299999999999994</v>
      </c>
      <c r="AJ59" s="32">
        <v>4.71</v>
      </c>
      <c r="AK59" s="32">
        <v>0.53</v>
      </c>
      <c r="AL59" s="32">
        <v>97.09</v>
      </c>
      <c r="AM59" s="3">
        <f t="shared" si="0"/>
        <v>2.9099999999999966</v>
      </c>
    </row>
    <row r="60" spans="1:39" x14ac:dyDescent="0.25">
      <c r="B60" s="1" t="s">
        <v>191</v>
      </c>
      <c r="C60" s="1" t="s">
        <v>190</v>
      </c>
      <c r="D60" s="4">
        <v>4800</v>
      </c>
      <c r="E60" s="1" t="s">
        <v>162</v>
      </c>
      <c r="F60" s="1" t="s">
        <v>192</v>
      </c>
      <c r="G60" s="3">
        <v>54.9739</v>
      </c>
      <c r="H60" s="3">
        <v>1.5722</v>
      </c>
      <c r="I60" s="3">
        <v>16.538499999999999</v>
      </c>
      <c r="J60" s="3">
        <v>7.8033999999999999</v>
      </c>
      <c r="K60" s="3">
        <v>0.1552</v>
      </c>
      <c r="L60" s="3">
        <v>3.9762</v>
      </c>
      <c r="M60" s="3">
        <v>7.6456</v>
      </c>
      <c r="N60" s="3">
        <v>4.7389999999999999</v>
      </c>
      <c r="O60" s="3">
        <v>0.68689999999999996</v>
      </c>
      <c r="P60" s="3">
        <v>0.2238</v>
      </c>
      <c r="Q60" s="3">
        <v>5.3600000000000002E-2</v>
      </c>
      <c r="R60" s="3">
        <v>7.0300000000000001E-2</v>
      </c>
      <c r="S60" s="3">
        <v>8.7800000000000003E-2</v>
      </c>
      <c r="T60" s="3">
        <v>98.526499999999999</v>
      </c>
      <c r="U60" s="2">
        <v>1.4735000000000014</v>
      </c>
      <c r="V60" s="1">
        <v>703</v>
      </c>
      <c r="W60" s="1">
        <v>878</v>
      </c>
      <c r="Z60" s="27" t="s">
        <v>365</v>
      </c>
      <c r="AA60" s="31" t="s">
        <v>344</v>
      </c>
      <c r="AB60" s="32">
        <v>0.76</v>
      </c>
      <c r="AC60" s="32">
        <v>51.5</v>
      </c>
      <c r="AD60" s="32">
        <v>2.52</v>
      </c>
      <c r="AE60" s="32">
        <v>15.55</v>
      </c>
      <c r="AF60" s="32">
        <v>10.78</v>
      </c>
      <c r="AG60" s="32">
        <v>0.16</v>
      </c>
      <c r="AH60" s="32">
        <v>4.3099999999999996</v>
      </c>
      <c r="AI60" s="32">
        <v>8.08</v>
      </c>
      <c r="AJ60" s="32">
        <v>4.28</v>
      </c>
      <c r="AK60" s="32">
        <v>0.57999999999999996</v>
      </c>
      <c r="AL60" s="32">
        <v>97.76</v>
      </c>
      <c r="AM60" s="3">
        <f t="shared" si="0"/>
        <v>2.2399999999999949</v>
      </c>
    </row>
    <row r="61" spans="1:39" x14ac:dyDescent="0.25">
      <c r="B61" s="1" t="s">
        <v>191</v>
      </c>
      <c r="C61" s="1" t="s">
        <v>190</v>
      </c>
      <c r="D61" s="4">
        <v>4800</v>
      </c>
      <c r="E61" s="1" t="s">
        <v>162</v>
      </c>
      <c r="F61" s="1" t="s">
        <v>189</v>
      </c>
      <c r="G61" s="3">
        <v>53.816699999999997</v>
      </c>
      <c r="H61" s="3">
        <v>1.6269</v>
      </c>
      <c r="I61" s="3">
        <v>16.216699999999999</v>
      </c>
      <c r="J61" s="3">
        <v>8.0611999999999995</v>
      </c>
      <c r="K61" s="3">
        <v>0.14829999999999999</v>
      </c>
      <c r="L61" s="3">
        <v>4.0914000000000001</v>
      </c>
      <c r="M61" s="3">
        <v>8.0928000000000004</v>
      </c>
      <c r="N61" s="3">
        <v>4.7667999999999999</v>
      </c>
      <c r="O61" s="3">
        <v>0.63219999999999998</v>
      </c>
      <c r="P61" s="3">
        <v>0.23849999999999999</v>
      </c>
      <c r="Q61" s="3">
        <v>5.7799999999999997E-2</v>
      </c>
      <c r="R61" s="3">
        <v>6.5299999999999997E-2</v>
      </c>
      <c r="S61" s="3">
        <v>8.0600000000000005E-2</v>
      </c>
      <c r="T61" s="3">
        <v>97.895200000000003</v>
      </c>
      <c r="U61" s="2">
        <v>2.1047999999999973</v>
      </c>
      <c r="V61" s="1">
        <v>653</v>
      </c>
      <c r="W61" s="1">
        <v>806</v>
      </c>
      <c r="Z61" s="27" t="s">
        <v>366</v>
      </c>
      <c r="AA61" s="31" t="s">
        <v>344</v>
      </c>
      <c r="AB61" s="32">
        <v>0.76</v>
      </c>
      <c r="AC61" s="32">
        <v>51.97</v>
      </c>
      <c r="AD61" s="32">
        <v>2.37</v>
      </c>
      <c r="AE61" s="32">
        <v>16.13</v>
      </c>
      <c r="AF61" s="32">
        <v>10.52</v>
      </c>
      <c r="AG61" s="32">
        <v>0.14000000000000001</v>
      </c>
      <c r="AH61" s="32">
        <v>4.3600000000000003</v>
      </c>
      <c r="AI61" s="32">
        <v>8.4</v>
      </c>
      <c r="AJ61" s="32">
        <v>3.65</v>
      </c>
      <c r="AK61" s="32">
        <v>0.51</v>
      </c>
      <c r="AL61" s="32">
        <v>98.05</v>
      </c>
      <c r="AM61" s="3">
        <f t="shared" si="0"/>
        <v>1.9500000000000028</v>
      </c>
    </row>
    <row r="62" spans="1:39" x14ac:dyDescent="0.25">
      <c r="A62" s="5" t="s">
        <v>162</v>
      </c>
      <c r="B62" s="1" t="s">
        <v>164</v>
      </c>
      <c r="C62" s="1" t="s">
        <v>163</v>
      </c>
      <c r="D62" s="4">
        <v>4856</v>
      </c>
      <c r="E62" s="1" t="s">
        <v>162</v>
      </c>
      <c r="F62" s="1" t="s">
        <v>188</v>
      </c>
      <c r="G62" s="3">
        <v>50.558199999999999</v>
      </c>
      <c r="H62" s="3">
        <v>2.69</v>
      </c>
      <c r="I62" s="3">
        <v>14.065099999999999</v>
      </c>
      <c r="J62" s="3">
        <v>10.888500000000001</v>
      </c>
      <c r="K62" s="3">
        <v>0.20530000000000001</v>
      </c>
      <c r="L62" s="3">
        <v>5.8662000000000001</v>
      </c>
      <c r="M62" s="3">
        <v>9.2490000000000006</v>
      </c>
      <c r="N62" s="3">
        <v>4.3718000000000004</v>
      </c>
      <c r="O62" s="3">
        <v>0.61729999999999996</v>
      </c>
      <c r="P62" s="3">
        <v>0.40310000000000001</v>
      </c>
      <c r="T62" s="3">
        <v>98.914599999999993</v>
      </c>
      <c r="U62" s="2">
        <v>1.085400000000007</v>
      </c>
      <c r="W62" s="3"/>
      <c r="Z62" s="27" t="s">
        <v>367</v>
      </c>
      <c r="AA62" s="31" t="s">
        <v>344</v>
      </c>
      <c r="AB62" s="32">
        <v>0.76</v>
      </c>
      <c r="AC62" s="32">
        <v>52.21</v>
      </c>
      <c r="AD62" s="32">
        <v>2.72</v>
      </c>
      <c r="AE62" s="32">
        <v>15.73</v>
      </c>
      <c r="AF62" s="32">
        <v>10.7</v>
      </c>
      <c r="AG62" s="32">
        <v>0.18</v>
      </c>
      <c r="AH62" s="32">
        <v>4.05</v>
      </c>
      <c r="AI62" s="32">
        <v>7.94</v>
      </c>
      <c r="AJ62" s="32">
        <v>4.38</v>
      </c>
      <c r="AK62" s="32">
        <v>0.72</v>
      </c>
      <c r="AL62" s="32">
        <v>98.63</v>
      </c>
      <c r="AM62" s="3">
        <f t="shared" si="0"/>
        <v>1.3700000000000045</v>
      </c>
    </row>
    <row r="63" spans="1:39" x14ac:dyDescent="0.25">
      <c r="B63" s="1" t="s">
        <v>164</v>
      </c>
      <c r="C63" s="1" t="s">
        <v>163</v>
      </c>
      <c r="D63" s="4">
        <v>4856</v>
      </c>
      <c r="E63" s="1" t="s">
        <v>162</v>
      </c>
      <c r="F63" s="1" t="s">
        <v>187</v>
      </c>
      <c r="G63" s="3">
        <v>54.78</v>
      </c>
      <c r="H63" s="3">
        <v>3.0286</v>
      </c>
      <c r="I63" s="3">
        <v>13.4717</v>
      </c>
      <c r="J63" s="3">
        <v>12.0411</v>
      </c>
      <c r="K63" s="3">
        <v>0.2135</v>
      </c>
      <c r="L63" s="3">
        <v>3.282</v>
      </c>
      <c r="M63" s="3">
        <v>6.2701000000000002</v>
      </c>
      <c r="N63" s="3">
        <v>4.5311000000000003</v>
      </c>
      <c r="O63" s="3">
        <v>0.871</v>
      </c>
      <c r="P63" s="3">
        <v>0.44190000000000002</v>
      </c>
      <c r="T63" s="3">
        <v>98.930999999999997</v>
      </c>
      <c r="U63" s="2">
        <v>1.0690000000000026</v>
      </c>
      <c r="W63" s="3"/>
      <c r="Z63" s="27" t="s">
        <v>368</v>
      </c>
      <c r="AA63" s="31" t="s">
        <v>344</v>
      </c>
      <c r="AB63" s="32">
        <v>0.76</v>
      </c>
      <c r="AC63" s="32">
        <v>53.18</v>
      </c>
      <c r="AD63" s="32">
        <v>1.94</v>
      </c>
      <c r="AE63" s="32">
        <v>18.75</v>
      </c>
      <c r="AF63" s="32">
        <v>6.48</v>
      </c>
      <c r="AG63" s="32">
        <v>0.02</v>
      </c>
      <c r="AH63" s="32">
        <v>2.99</v>
      </c>
      <c r="AI63" s="32">
        <v>9.15</v>
      </c>
      <c r="AJ63" s="32">
        <v>7.95</v>
      </c>
      <c r="AK63" s="32">
        <v>0.23</v>
      </c>
      <c r="AL63" s="32">
        <v>100.7</v>
      </c>
      <c r="AM63" s="3">
        <f t="shared" si="0"/>
        <v>0</v>
      </c>
    </row>
    <row r="64" spans="1:39" x14ac:dyDescent="0.25">
      <c r="B64" s="1" t="s">
        <v>164</v>
      </c>
      <c r="C64" s="1" t="s">
        <v>163</v>
      </c>
      <c r="D64" s="4">
        <v>4856</v>
      </c>
      <c r="E64" s="1" t="s">
        <v>162</v>
      </c>
      <c r="F64" s="1" t="s">
        <v>186</v>
      </c>
      <c r="G64" s="3">
        <v>53.929400000000001</v>
      </c>
      <c r="H64" s="3">
        <v>2.5524</v>
      </c>
      <c r="I64" s="3">
        <v>14.682700000000001</v>
      </c>
      <c r="J64" s="3">
        <v>11.083299999999999</v>
      </c>
      <c r="K64" s="3">
        <v>0.1963</v>
      </c>
      <c r="L64" s="3">
        <v>3.718</v>
      </c>
      <c r="M64" s="3">
        <v>6.9867999999999997</v>
      </c>
      <c r="N64" s="3">
        <v>4.8026999999999997</v>
      </c>
      <c r="O64" s="3">
        <v>0.61729999999999996</v>
      </c>
      <c r="P64" s="3">
        <v>0.34439999999999998</v>
      </c>
      <c r="T64" s="3">
        <v>98.913300000000007</v>
      </c>
      <c r="U64" s="2">
        <v>1.0866999999999933</v>
      </c>
      <c r="W64" s="3"/>
      <c r="Z64" s="27" t="s">
        <v>369</v>
      </c>
      <c r="AA64" s="31" t="s">
        <v>344</v>
      </c>
      <c r="AB64" s="32">
        <v>0.76</v>
      </c>
      <c r="AC64" s="32">
        <v>61.1</v>
      </c>
      <c r="AD64" s="32">
        <v>1.28</v>
      </c>
      <c r="AE64" s="32">
        <v>15.83</v>
      </c>
      <c r="AF64" s="32">
        <v>6.59</v>
      </c>
      <c r="AG64" s="32">
        <v>0.19</v>
      </c>
      <c r="AH64" s="32">
        <v>1.99</v>
      </c>
      <c r="AI64" s="32">
        <v>4.43</v>
      </c>
      <c r="AJ64" s="32">
        <v>4.33</v>
      </c>
      <c r="AK64" s="32">
        <v>1.39</v>
      </c>
      <c r="AL64" s="32">
        <v>97.13</v>
      </c>
      <c r="AM64" s="3">
        <f t="shared" si="0"/>
        <v>2.8700000000000045</v>
      </c>
    </row>
    <row r="65" spans="2:39" x14ac:dyDescent="0.25">
      <c r="B65" s="1" t="s">
        <v>164</v>
      </c>
      <c r="C65" s="1" t="s">
        <v>163</v>
      </c>
      <c r="D65" s="4">
        <v>4856</v>
      </c>
      <c r="E65" s="1" t="s">
        <v>162</v>
      </c>
      <c r="F65" s="1" t="s">
        <v>185</v>
      </c>
      <c r="G65" s="3">
        <v>51.681800000000003</v>
      </c>
      <c r="H65" s="3">
        <v>2.7673000000000001</v>
      </c>
      <c r="I65" s="3">
        <v>13.9872</v>
      </c>
      <c r="J65" s="3">
        <v>10.6623</v>
      </c>
      <c r="K65" s="3">
        <v>0.2114</v>
      </c>
      <c r="L65" s="3">
        <v>5.5076999999999998</v>
      </c>
      <c r="M65" s="3">
        <v>8.9694000000000003</v>
      </c>
      <c r="N65" s="3">
        <v>4.3916000000000004</v>
      </c>
      <c r="O65" s="3">
        <v>0.65510000000000002</v>
      </c>
      <c r="P65" s="3">
        <v>0.43190000000000001</v>
      </c>
      <c r="T65" s="3">
        <v>99.265699999999995</v>
      </c>
      <c r="U65" s="2">
        <v>0.73430000000000462</v>
      </c>
      <c r="W65" s="3"/>
      <c r="Z65" s="27" t="s">
        <v>370</v>
      </c>
      <c r="AA65" s="31" t="s">
        <v>342</v>
      </c>
      <c r="AB65" s="32">
        <v>0.76</v>
      </c>
      <c r="AC65" s="32">
        <v>64.989999999999995</v>
      </c>
      <c r="AD65" s="32">
        <v>0.8</v>
      </c>
      <c r="AE65" s="32">
        <v>16.309999999999999</v>
      </c>
      <c r="AF65" s="32">
        <v>3.64</v>
      </c>
      <c r="AG65" s="32">
        <v>0.1</v>
      </c>
      <c r="AH65" s="32">
        <v>0.89</v>
      </c>
      <c r="AI65" s="32">
        <v>3.13</v>
      </c>
      <c r="AJ65" s="32">
        <v>5.72</v>
      </c>
      <c r="AK65" s="32">
        <v>1.32</v>
      </c>
      <c r="AL65" s="32">
        <v>96.9</v>
      </c>
      <c r="AM65" s="3">
        <f t="shared" si="0"/>
        <v>3.0999999999999943</v>
      </c>
    </row>
    <row r="66" spans="2:39" x14ac:dyDescent="0.25">
      <c r="B66" s="1" t="s">
        <v>164</v>
      </c>
      <c r="C66" s="1" t="s">
        <v>163</v>
      </c>
      <c r="D66" s="4">
        <v>4856</v>
      </c>
      <c r="E66" s="1" t="s">
        <v>162</v>
      </c>
      <c r="F66" s="1" t="s">
        <v>184</v>
      </c>
      <c r="G66" s="3">
        <v>49.277299999999997</v>
      </c>
      <c r="H66" s="3">
        <v>2.3250000000000002</v>
      </c>
      <c r="I66" s="3">
        <v>13.8558</v>
      </c>
      <c r="J66" s="3">
        <v>11.2485</v>
      </c>
      <c r="K66" s="3">
        <v>0.20930000000000001</v>
      </c>
      <c r="L66" s="3">
        <v>8.6095000000000006</v>
      </c>
      <c r="M66" s="3">
        <v>9.4787999999999997</v>
      </c>
      <c r="N66" s="3">
        <v>3.552</v>
      </c>
      <c r="O66" s="3">
        <v>0.64829999999999999</v>
      </c>
      <c r="P66" s="3">
        <v>0.3352</v>
      </c>
      <c r="T66" s="3">
        <v>99.5398</v>
      </c>
      <c r="U66" s="2">
        <v>0.46020000000000039</v>
      </c>
      <c r="W66" s="3"/>
      <c r="Z66" s="27" t="s">
        <v>371</v>
      </c>
      <c r="AA66" s="31" t="s">
        <v>342</v>
      </c>
      <c r="AB66" s="32">
        <v>0.76</v>
      </c>
      <c r="AC66" s="32">
        <v>65.45</v>
      </c>
      <c r="AD66" s="32">
        <v>0.69</v>
      </c>
      <c r="AE66" s="32">
        <v>16.239999999999998</v>
      </c>
      <c r="AF66" s="32">
        <v>4</v>
      </c>
      <c r="AG66" s="32">
        <v>0.13</v>
      </c>
      <c r="AH66" s="32">
        <v>0.79</v>
      </c>
      <c r="AI66" s="32">
        <v>1.95</v>
      </c>
      <c r="AJ66" s="32">
        <v>5.92</v>
      </c>
      <c r="AK66" s="32">
        <v>1.76</v>
      </c>
      <c r="AL66" s="32">
        <v>96.93</v>
      </c>
      <c r="AM66" s="3">
        <f t="shared" si="0"/>
        <v>3.0699999999999932</v>
      </c>
    </row>
    <row r="67" spans="2:39" x14ac:dyDescent="0.25">
      <c r="B67" s="1" t="s">
        <v>164</v>
      </c>
      <c r="C67" s="1" t="s">
        <v>163</v>
      </c>
      <c r="D67" s="4">
        <v>4856</v>
      </c>
      <c r="E67" s="1" t="s">
        <v>162</v>
      </c>
      <c r="F67" s="1" t="s">
        <v>183</v>
      </c>
      <c r="G67" s="3">
        <v>55.213700000000003</v>
      </c>
      <c r="H67" s="3">
        <v>2.3849</v>
      </c>
      <c r="I67" s="3">
        <v>15.6785</v>
      </c>
      <c r="J67" s="3">
        <v>9.7960999999999991</v>
      </c>
      <c r="K67" s="3">
        <v>0.18940000000000001</v>
      </c>
      <c r="L67" s="3">
        <v>3.61</v>
      </c>
      <c r="M67" s="3">
        <v>7.0430000000000001</v>
      </c>
      <c r="N67" s="3">
        <v>4.8404999999999996</v>
      </c>
      <c r="O67" s="3">
        <v>0.76639999999999997</v>
      </c>
      <c r="P67" s="3">
        <v>0.31819999999999998</v>
      </c>
      <c r="T67" s="3">
        <v>99.840699999999998</v>
      </c>
      <c r="U67" s="2">
        <v>0.15930000000000177</v>
      </c>
      <c r="W67" s="3"/>
      <c r="Z67" s="27" t="s">
        <v>372</v>
      </c>
      <c r="AA67" s="31" t="s">
        <v>342</v>
      </c>
      <c r="AB67" s="32">
        <v>0.76</v>
      </c>
      <c r="AC67" s="32">
        <v>65.56</v>
      </c>
      <c r="AD67" s="32">
        <v>0.66</v>
      </c>
      <c r="AE67" s="32">
        <v>16.34</v>
      </c>
      <c r="AF67" s="32">
        <v>3.46</v>
      </c>
      <c r="AG67" s="32">
        <v>0.06</v>
      </c>
      <c r="AH67" s="32">
        <v>0.86</v>
      </c>
      <c r="AI67" s="32">
        <v>2.93</v>
      </c>
      <c r="AJ67" s="32">
        <v>5.93</v>
      </c>
      <c r="AK67" s="32">
        <v>1.33</v>
      </c>
      <c r="AL67" s="32">
        <v>97.13</v>
      </c>
      <c r="AM67" s="3">
        <f t="shared" si="0"/>
        <v>2.8700000000000045</v>
      </c>
    </row>
    <row r="68" spans="2:39" x14ac:dyDescent="0.25">
      <c r="B68" s="1" t="s">
        <v>164</v>
      </c>
      <c r="C68" s="1" t="s">
        <v>163</v>
      </c>
      <c r="D68" s="4">
        <v>4856</v>
      </c>
      <c r="E68" s="1" t="s">
        <v>162</v>
      </c>
      <c r="F68" s="1" t="s">
        <v>182</v>
      </c>
      <c r="G68" s="3">
        <v>49.502000000000002</v>
      </c>
      <c r="H68" s="3">
        <v>1.8972</v>
      </c>
      <c r="I68" s="3">
        <v>16.317699999999999</v>
      </c>
      <c r="J68" s="3">
        <v>9.0256000000000007</v>
      </c>
      <c r="K68" s="3">
        <v>0.16400000000000001</v>
      </c>
      <c r="L68" s="3">
        <v>7.2701000000000002</v>
      </c>
      <c r="M68" s="3">
        <v>9.8795999999999999</v>
      </c>
      <c r="N68" s="3">
        <v>3.9453</v>
      </c>
      <c r="O68" s="3">
        <v>0.46539999999999998</v>
      </c>
      <c r="P68" s="3">
        <v>0.2949</v>
      </c>
      <c r="T68" s="3">
        <v>98.761799999999994</v>
      </c>
      <c r="U68" s="2">
        <v>1.2382000000000062</v>
      </c>
      <c r="W68" s="3"/>
      <c r="Z68" s="27" t="s">
        <v>373</v>
      </c>
      <c r="AA68" s="31" t="s">
        <v>342</v>
      </c>
      <c r="AB68" s="32">
        <v>0.76</v>
      </c>
      <c r="AC68" s="32">
        <v>67.48</v>
      </c>
      <c r="AD68" s="32">
        <v>0.38</v>
      </c>
      <c r="AE68" s="32">
        <v>17.399999999999999</v>
      </c>
      <c r="AF68" s="32">
        <v>3.29</v>
      </c>
      <c r="AG68" s="32">
        <v>0.13</v>
      </c>
      <c r="AH68" s="32">
        <v>0.28000000000000003</v>
      </c>
      <c r="AI68" s="32">
        <v>0.85</v>
      </c>
      <c r="AJ68" s="32">
        <v>5.56</v>
      </c>
      <c r="AK68" s="32">
        <v>2.29</v>
      </c>
      <c r="AL68" s="32">
        <v>97.66</v>
      </c>
      <c r="AM68" s="3">
        <f t="shared" si="0"/>
        <v>2.3400000000000034</v>
      </c>
    </row>
    <row r="69" spans="2:39" x14ac:dyDescent="0.25">
      <c r="B69" s="1" t="s">
        <v>164</v>
      </c>
      <c r="C69" s="1" t="s">
        <v>163</v>
      </c>
      <c r="D69" s="4">
        <v>4856</v>
      </c>
      <c r="E69" s="1" t="s">
        <v>162</v>
      </c>
      <c r="F69" s="1" t="s">
        <v>181</v>
      </c>
      <c r="G69" s="3">
        <v>54.947899999999997</v>
      </c>
      <c r="H69" s="3">
        <v>2.4079000000000002</v>
      </c>
      <c r="I69" s="3">
        <v>15.5846</v>
      </c>
      <c r="J69" s="3">
        <v>9.8878000000000004</v>
      </c>
      <c r="K69" s="3">
        <v>0.1736</v>
      </c>
      <c r="L69" s="3">
        <v>3.6383000000000001</v>
      </c>
      <c r="M69" s="3">
        <v>7.0251999999999999</v>
      </c>
      <c r="N69" s="3">
        <v>5.1820000000000004</v>
      </c>
      <c r="O69" s="3">
        <v>0.72389999999999999</v>
      </c>
      <c r="P69" s="3">
        <v>0.30709999999999998</v>
      </c>
      <c r="T69" s="3">
        <v>99.878200000000007</v>
      </c>
      <c r="U69" s="2">
        <v>0.12179999999999325</v>
      </c>
      <c r="W69" s="3"/>
      <c r="Z69" s="27" t="s">
        <v>374</v>
      </c>
      <c r="AA69" s="31" t="s">
        <v>344</v>
      </c>
      <c r="AB69" s="32">
        <v>0.76</v>
      </c>
      <c r="AC69" s="32">
        <v>67.489999999999995</v>
      </c>
      <c r="AD69" s="32">
        <v>0.69</v>
      </c>
      <c r="AE69" s="32">
        <v>15.31</v>
      </c>
      <c r="AF69" s="32">
        <v>3.77</v>
      </c>
      <c r="AG69" s="32">
        <v>0.2</v>
      </c>
      <c r="AH69" s="32">
        <v>0.6</v>
      </c>
      <c r="AI69" s="32">
        <v>1.35</v>
      </c>
      <c r="AJ69" s="32">
        <v>4.3899999999999997</v>
      </c>
      <c r="AK69" s="32">
        <v>1.98</v>
      </c>
      <c r="AL69" s="32">
        <v>95.78</v>
      </c>
      <c r="AM69" s="3">
        <f t="shared" si="0"/>
        <v>4.2199999999999989</v>
      </c>
    </row>
    <row r="70" spans="2:39" x14ac:dyDescent="0.25">
      <c r="B70" s="1" t="s">
        <v>164</v>
      </c>
      <c r="C70" s="1" t="s">
        <v>163</v>
      </c>
      <c r="D70" s="4">
        <v>4856</v>
      </c>
      <c r="E70" s="1" t="s">
        <v>162</v>
      </c>
      <c r="F70" s="1" t="s">
        <v>180</v>
      </c>
      <c r="G70" s="3">
        <v>55.163400000000003</v>
      </c>
      <c r="H70" s="3">
        <v>2.5956000000000001</v>
      </c>
      <c r="I70" s="3">
        <v>14.863799999999999</v>
      </c>
      <c r="J70" s="3">
        <v>9.8204999999999991</v>
      </c>
      <c r="K70" s="3">
        <v>0.1961</v>
      </c>
      <c r="L70" s="3">
        <v>3.7803</v>
      </c>
      <c r="M70" s="3">
        <v>6.7595999999999998</v>
      </c>
      <c r="N70" s="3">
        <v>4.4911000000000003</v>
      </c>
      <c r="O70" s="3">
        <v>0.80389999999999995</v>
      </c>
      <c r="P70" s="3">
        <v>0.36320000000000002</v>
      </c>
      <c r="T70" s="3">
        <v>98.837500000000006</v>
      </c>
      <c r="U70" s="2">
        <v>1.1624999999999943</v>
      </c>
      <c r="W70" s="3"/>
      <c r="Z70" s="27" t="s">
        <v>375</v>
      </c>
      <c r="AA70" s="31" t="s">
        <v>342</v>
      </c>
      <c r="AB70" s="32">
        <v>0.76</v>
      </c>
      <c r="AC70" s="32">
        <v>68.14</v>
      </c>
      <c r="AD70" s="32">
        <v>0.66</v>
      </c>
      <c r="AE70" s="32">
        <v>15.19</v>
      </c>
      <c r="AF70" s="32">
        <v>3.82</v>
      </c>
      <c r="AG70" s="32">
        <v>0.15</v>
      </c>
      <c r="AH70" s="32">
        <v>0.74</v>
      </c>
      <c r="AI70" s="32">
        <v>1.87</v>
      </c>
      <c r="AJ70" s="32">
        <v>5.08</v>
      </c>
      <c r="AK70" s="32">
        <v>1.72</v>
      </c>
      <c r="AL70" s="32">
        <v>97.37</v>
      </c>
      <c r="AM70" s="3">
        <f t="shared" ref="AM70:AM133" si="1">IF(100-AL70&lt;0,0,100-AL70)</f>
        <v>2.6299999999999955</v>
      </c>
    </row>
    <row r="71" spans="2:39" x14ac:dyDescent="0.25">
      <c r="B71" s="1" t="s">
        <v>164</v>
      </c>
      <c r="C71" s="1" t="s">
        <v>163</v>
      </c>
      <c r="D71" s="4">
        <v>4856</v>
      </c>
      <c r="E71" s="1" t="s">
        <v>162</v>
      </c>
      <c r="F71" s="1" t="s">
        <v>179</v>
      </c>
      <c r="G71" s="3">
        <v>54.811500000000002</v>
      </c>
      <c r="H71" s="3">
        <v>1.7742</v>
      </c>
      <c r="I71" s="3">
        <v>15.9854</v>
      </c>
      <c r="J71" s="3">
        <v>9.0236999999999998</v>
      </c>
      <c r="K71" s="3">
        <v>0.1585</v>
      </c>
      <c r="L71" s="3">
        <v>4.5511999999999997</v>
      </c>
      <c r="M71" s="3">
        <v>8.0683000000000007</v>
      </c>
      <c r="N71" s="3">
        <v>4.6429999999999998</v>
      </c>
      <c r="O71" s="3">
        <v>0.68430000000000002</v>
      </c>
      <c r="P71" s="3">
        <v>0.26300000000000001</v>
      </c>
      <c r="T71" s="3">
        <v>99.962999999999994</v>
      </c>
      <c r="U71" s="2">
        <v>3.7000000000006139E-2</v>
      </c>
      <c r="W71" s="3"/>
      <c r="Z71" s="27" t="s">
        <v>376</v>
      </c>
      <c r="AA71" s="31" t="s">
        <v>344</v>
      </c>
      <c r="AB71" s="32">
        <v>0.76</v>
      </c>
      <c r="AC71" s="32">
        <v>68.37</v>
      </c>
      <c r="AD71" s="32">
        <v>0.71</v>
      </c>
      <c r="AE71" s="32">
        <v>15.35</v>
      </c>
      <c r="AF71" s="32">
        <v>3.72</v>
      </c>
      <c r="AG71" s="32">
        <v>0.14000000000000001</v>
      </c>
      <c r="AH71" s="32">
        <v>0.57999999999999996</v>
      </c>
      <c r="AI71" s="32">
        <v>1.34</v>
      </c>
      <c r="AJ71" s="32">
        <v>4.6399999999999997</v>
      </c>
      <c r="AK71" s="32">
        <v>1.94</v>
      </c>
      <c r="AL71" s="32">
        <v>96.79</v>
      </c>
      <c r="AM71" s="3">
        <f t="shared" si="1"/>
        <v>3.2099999999999937</v>
      </c>
    </row>
    <row r="72" spans="2:39" x14ac:dyDescent="0.25">
      <c r="B72" s="1" t="s">
        <v>164</v>
      </c>
      <c r="C72" s="1" t="s">
        <v>163</v>
      </c>
      <c r="D72" s="4">
        <v>4856</v>
      </c>
      <c r="E72" s="1" t="s">
        <v>162</v>
      </c>
      <c r="F72" s="1" t="s">
        <v>178</v>
      </c>
      <c r="G72" s="3">
        <v>54.623199999999997</v>
      </c>
      <c r="H72" s="3">
        <v>2.3946999999999998</v>
      </c>
      <c r="I72" s="3">
        <v>13.793699999999999</v>
      </c>
      <c r="J72" s="3">
        <v>10.642200000000001</v>
      </c>
      <c r="K72" s="3">
        <v>0.2087</v>
      </c>
      <c r="L72" s="3">
        <v>4.2366999999999999</v>
      </c>
      <c r="M72" s="3">
        <v>8.0538000000000007</v>
      </c>
      <c r="N72" s="3">
        <v>3.9112</v>
      </c>
      <c r="O72" s="3">
        <v>0.8417</v>
      </c>
      <c r="P72" s="3">
        <v>0.36430000000000001</v>
      </c>
      <c r="T72" s="3">
        <v>99.07</v>
      </c>
      <c r="U72" s="2">
        <v>0.93000000000000682</v>
      </c>
      <c r="W72" s="3"/>
      <c r="Z72" s="27" t="s">
        <v>377</v>
      </c>
      <c r="AA72" s="31" t="s">
        <v>342</v>
      </c>
      <c r="AB72" s="32">
        <v>0.76</v>
      </c>
      <c r="AC72" s="32">
        <v>68.400000000000006</v>
      </c>
      <c r="AD72" s="32">
        <v>0.91</v>
      </c>
      <c r="AE72" s="32">
        <v>15.31</v>
      </c>
      <c r="AF72" s="32">
        <v>4.03</v>
      </c>
      <c r="AG72" s="32">
        <v>0.17</v>
      </c>
      <c r="AH72" s="32">
        <v>0.97</v>
      </c>
      <c r="AI72" s="32">
        <v>2.0499999999999998</v>
      </c>
      <c r="AJ72" s="32">
        <v>5.29</v>
      </c>
      <c r="AK72" s="32">
        <v>1.82</v>
      </c>
      <c r="AL72" s="32">
        <v>98.95</v>
      </c>
      <c r="AM72" s="3">
        <f t="shared" si="1"/>
        <v>1.0499999999999972</v>
      </c>
    </row>
    <row r="73" spans="2:39" x14ac:dyDescent="0.25">
      <c r="B73" s="1" t="s">
        <v>164</v>
      </c>
      <c r="C73" s="1" t="s">
        <v>163</v>
      </c>
      <c r="D73" s="4">
        <v>4856</v>
      </c>
      <c r="E73" s="1" t="s">
        <v>162</v>
      </c>
      <c r="F73" s="1" t="s">
        <v>177</v>
      </c>
      <c r="G73" s="3">
        <v>55.3384</v>
      </c>
      <c r="H73" s="3">
        <v>2.4009999999999998</v>
      </c>
      <c r="I73" s="3">
        <v>15.2956</v>
      </c>
      <c r="J73" s="3">
        <v>9.734</v>
      </c>
      <c r="K73" s="3">
        <v>0.18190000000000001</v>
      </c>
      <c r="L73" s="3">
        <v>3.6031</v>
      </c>
      <c r="M73" s="3">
        <v>7.3404999999999996</v>
      </c>
      <c r="N73" s="3">
        <v>5.0194000000000001</v>
      </c>
      <c r="O73" s="3">
        <v>0.71109999999999995</v>
      </c>
      <c r="P73" s="3">
        <v>0.31309999999999999</v>
      </c>
      <c r="T73" s="3">
        <v>99.938100000000006</v>
      </c>
      <c r="U73" s="2">
        <v>6.1899999999994293E-2</v>
      </c>
      <c r="W73" s="3"/>
      <c r="Z73" s="27" t="s">
        <v>378</v>
      </c>
      <c r="AA73" s="31" t="s">
        <v>344</v>
      </c>
      <c r="AB73" s="32">
        <v>0.76</v>
      </c>
      <c r="AC73" s="32">
        <v>70.72</v>
      </c>
      <c r="AD73" s="32">
        <v>0.28000000000000003</v>
      </c>
      <c r="AE73" s="32">
        <v>14.01</v>
      </c>
      <c r="AF73" s="32">
        <v>3.42</v>
      </c>
      <c r="AG73" s="32">
        <v>0.05</v>
      </c>
      <c r="AH73" s="32">
        <v>0.26</v>
      </c>
      <c r="AI73" s="32">
        <v>0.57999999999999996</v>
      </c>
      <c r="AJ73" s="32">
        <v>4.8899999999999997</v>
      </c>
      <c r="AK73" s="32">
        <v>2.38</v>
      </c>
      <c r="AL73" s="32">
        <v>96.59</v>
      </c>
      <c r="AM73" s="3">
        <f t="shared" si="1"/>
        <v>3.4099999999999966</v>
      </c>
    </row>
    <row r="74" spans="2:39" x14ac:dyDescent="0.25">
      <c r="B74" s="1" t="s">
        <v>164</v>
      </c>
      <c r="C74" s="1" t="s">
        <v>163</v>
      </c>
      <c r="D74" s="4">
        <v>4856</v>
      </c>
      <c r="E74" s="1" t="s">
        <v>162</v>
      </c>
      <c r="F74" s="1" t="s">
        <v>176</v>
      </c>
      <c r="G74" s="3">
        <v>49.89</v>
      </c>
      <c r="H74" s="3">
        <v>2.1006</v>
      </c>
      <c r="I74" s="3">
        <v>16.744499999999999</v>
      </c>
      <c r="J74" s="3">
        <v>9.2217000000000002</v>
      </c>
      <c r="K74" s="3">
        <v>0.1497</v>
      </c>
      <c r="L74" s="3">
        <v>4.9480000000000004</v>
      </c>
      <c r="M74" s="3">
        <v>8.923</v>
      </c>
      <c r="N74" s="3">
        <v>4.3635000000000002</v>
      </c>
      <c r="O74" s="3">
        <v>1.4818</v>
      </c>
      <c r="P74" s="3">
        <v>0.56630000000000003</v>
      </c>
      <c r="T74" s="3">
        <v>98.389099999999999</v>
      </c>
      <c r="U74" s="2">
        <v>1.6109000000000009</v>
      </c>
      <c r="W74" s="3"/>
      <c r="Z74" s="27" t="s">
        <v>379</v>
      </c>
      <c r="AA74" s="31" t="s">
        <v>344</v>
      </c>
      <c r="AB74" s="32">
        <v>0.76</v>
      </c>
      <c r="AC74" s="32">
        <v>71.510000000000005</v>
      </c>
      <c r="AD74" s="32">
        <v>0.33</v>
      </c>
      <c r="AE74" s="32">
        <v>14.7</v>
      </c>
      <c r="AF74" s="32">
        <v>3.33</v>
      </c>
      <c r="AG74" s="32">
        <v>0.15</v>
      </c>
      <c r="AH74" s="32">
        <v>0.23</v>
      </c>
      <c r="AI74" s="32">
        <v>0.7</v>
      </c>
      <c r="AJ74" s="32">
        <v>5.08</v>
      </c>
      <c r="AK74" s="32">
        <v>2.67</v>
      </c>
      <c r="AL74" s="32">
        <v>98.7</v>
      </c>
      <c r="AM74" s="3">
        <f t="shared" si="1"/>
        <v>1.2999999999999972</v>
      </c>
    </row>
    <row r="75" spans="2:39" x14ac:dyDescent="0.25">
      <c r="B75" s="1" t="s">
        <v>164</v>
      </c>
      <c r="C75" s="1" t="s">
        <v>163</v>
      </c>
      <c r="D75" s="4">
        <v>4856</v>
      </c>
      <c r="E75" s="1" t="s">
        <v>162</v>
      </c>
      <c r="F75" s="1" t="s">
        <v>175</v>
      </c>
      <c r="G75" s="3">
        <v>54.114400000000003</v>
      </c>
      <c r="H75" s="3">
        <v>2.8601000000000001</v>
      </c>
      <c r="I75" s="3">
        <v>13.833399999999999</v>
      </c>
      <c r="J75" s="3">
        <v>11.5983</v>
      </c>
      <c r="K75" s="3">
        <v>0.21460000000000001</v>
      </c>
      <c r="L75" s="3">
        <v>3.9476</v>
      </c>
      <c r="M75" s="3">
        <v>7.2446000000000002</v>
      </c>
      <c r="N75" s="3">
        <v>4.6237000000000004</v>
      </c>
      <c r="O75" s="3">
        <v>0.88329999999999997</v>
      </c>
      <c r="P75" s="3">
        <v>0.45689999999999997</v>
      </c>
      <c r="T75" s="3">
        <v>99.776799999999994</v>
      </c>
      <c r="U75" s="2">
        <v>0.22320000000000562</v>
      </c>
      <c r="W75" s="3"/>
      <c r="Z75" s="27" t="s">
        <v>380</v>
      </c>
      <c r="AA75" s="31" t="s">
        <v>344</v>
      </c>
      <c r="AB75" s="32">
        <v>0.76</v>
      </c>
      <c r="AC75" s="32">
        <v>71.56</v>
      </c>
      <c r="AD75" s="32">
        <v>0.37</v>
      </c>
      <c r="AE75" s="32">
        <v>14.29</v>
      </c>
      <c r="AF75" s="32">
        <v>3.36</v>
      </c>
      <c r="AG75" s="32">
        <v>0.15</v>
      </c>
      <c r="AH75" s="32">
        <v>0.19</v>
      </c>
      <c r="AI75" s="32">
        <v>0.61</v>
      </c>
      <c r="AJ75" s="32">
        <v>4.0199999999999996</v>
      </c>
      <c r="AK75" s="32">
        <v>2.5099999999999998</v>
      </c>
      <c r="AL75" s="32">
        <v>97.06</v>
      </c>
      <c r="AM75" s="3">
        <f t="shared" si="1"/>
        <v>2.9399999999999977</v>
      </c>
    </row>
    <row r="76" spans="2:39" x14ac:dyDescent="0.25">
      <c r="B76" s="1" t="s">
        <v>164</v>
      </c>
      <c r="C76" s="1" t="s">
        <v>163</v>
      </c>
      <c r="D76" s="4">
        <v>4856</v>
      </c>
      <c r="E76" s="1" t="s">
        <v>162</v>
      </c>
      <c r="F76" s="1" t="s">
        <v>174</v>
      </c>
      <c r="G76" s="3">
        <v>54.383400000000002</v>
      </c>
      <c r="H76" s="3">
        <v>2.4624999999999999</v>
      </c>
      <c r="I76" s="3">
        <v>14.8942</v>
      </c>
      <c r="J76" s="3">
        <v>10.0458</v>
      </c>
      <c r="K76" s="3">
        <v>0.19009999999999999</v>
      </c>
      <c r="L76" s="3">
        <v>3.8045</v>
      </c>
      <c r="M76" s="3">
        <v>7.3686999999999996</v>
      </c>
      <c r="N76" s="3">
        <v>4.5411000000000001</v>
      </c>
      <c r="O76" s="3">
        <v>0.65549999999999997</v>
      </c>
      <c r="P76" s="3">
        <v>0.3196</v>
      </c>
      <c r="T76" s="3">
        <v>98.665400000000005</v>
      </c>
      <c r="U76" s="2">
        <v>1.3345999999999947</v>
      </c>
      <c r="W76" s="3"/>
      <c r="Z76" s="27" t="s">
        <v>381</v>
      </c>
      <c r="AA76" s="31" t="s">
        <v>342</v>
      </c>
      <c r="AB76" s="32">
        <v>0.76</v>
      </c>
      <c r="AC76" s="32">
        <v>71.62</v>
      </c>
      <c r="AD76" s="32">
        <v>0.33</v>
      </c>
      <c r="AE76" s="32">
        <v>13.92</v>
      </c>
      <c r="AF76" s="32">
        <v>3.3</v>
      </c>
      <c r="AG76" s="32">
        <v>0.11</v>
      </c>
      <c r="AH76" s="32">
        <v>0.21</v>
      </c>
      <c r="AI76" s="32">
        <v>0.72</v>
      </c>
      <c r="AJ76" s="32">
        <v>5.62</v>
      </c>
      <c r="AK76" s="32">
        <v>2.5</v>
      </c>
      <c r="AL76" s="32">
        <v>98.33</v>
      </c>
      <c r="AM76" s="3">
        <f t="shared" si="1"/>
        <v>1.6700000000000017</v>
      </c>
    </row>
    <row r="77" spans="2:39" x14ac:dyDescent="0.25">
      <c r="B77" s="1" t="s">
        <v>164</v>
      </c>
      <c r="C77" s="1" t="s">
        <v>163</v>
      </c>
      <c r="D77" s="4">
        <v>4856</v>
      </c>
      <c r="E77" s="1" t="s">
        <v>162</v>
      </c>
      <c r="F77" s="1" t="s">
        <v>173</v>
      </c>
      <c r="G77" s="3">
        <v>54.024799999999999</v>
      </c>
      <c r="H77" s="3">
        <v>2.4698000000000002</v>
      </c>
      <c r="I77" s="3">
        <v>15.142099999999999</v>
      </c>
      <c r="J77" s="3">
        <v>10.1402</v>
      </c>
      <c r="K77" s="3">
        <v>0.18329999999999999</v>
      </c>
      <c r="L77" s="3">
        <v>3.6713</v>
      </c>
      <c r="M77" s="3">
        <v>6.9039000000000001</v>
      </c>
      <c r="N77" s="3">
        <v>5.1078999999999999</v>
      </c>
      <c r="O77" s="3">
        <v>0.7389</v>
      </c>
      <c r="P77" s="3">
        <v>0.33579999999999999</v>
      </c>
      <c r="T77" s="3">
        <v>98.718100000000007</v>
      </c>
      <c r="U77" s="2">
        <v>1.2818999999999932</v>
      </c>
      <c r="W77" s="3"/>
      <c r="Z77" s="27" t="s">
        <v>382</v>
      </c>
      <c r="AA77" s="31" t="s">
        <v>383</v>
      </c>
      <c r="AB77" s="32">
        <v>0.82</v>
      </c>
      <c r="AC77" s="32">
        <v>48.51</v>
      </c>
      <c r="AD77" s="32">
        <v>2.48</v>
      </c>
      <c r="AE77" s="32">
        <v>17.559999999999999</v>
      </c>
      <c r="AF77" s="32">
        <v>10.54</v>
      </c>
      <c r="AG77" s="32">
        <v>0.2</v>
      </c>
      <c r="AH77" s="32">
        <v>3.21</v>
      </c>
      <c r="AI77" s="32">
        <v>8.32</v>
      </c>
      <c r="AJ77" s="32">
        <v>3.72</v>
      </c>
      <c r="AK77" s="32">
        <v>0.55000000000000004</v>
      </c>
      <c r="AL77" s="32">
        <v>95.09</v>
      </c>
      <c r="AM77" s="3">
        <f t="shared" si="1"/>
        <v>4.9099999999999966</v>
      </c>
    </row>
    <row r="78" spans="2:39" x14ac:dyDescent="0.25">
      <c r="B78" s="1" t="s">
        <v>164</v>
      </c>
      <c r="C78" s="1" t="s">
        <v>163</v>
      </c>
      <c r="D78" s="4">
        <v>4856</v>
      </c>
      <c r="E78" s="1" t="s">
        <v>162</v>
      </c>
      <c r="F78" s="1" t="s">
        <v>172</v>
      </c>
      <c r="G78" s="3">
        <v>54.696599999999997</v>
      </c>
      <c r="H78" s="3">
        <v>2.7909999999999999</v>
      </c>
      <c r="I78" s="3">
        <v>14.1561</v>
      </c>
      <c r="J78" s="3">
        <v>11.8421</v>
      </c>
      <c r="K78" s="3">
        <v>0.1951</v>
      </c>
      <c r="L78" s="3">
        <v>3.5678999999999998</v>
      </c>
      <c r="M78" s="3">
        <v>6.2915999999999999</v>
      </c>
      <c r="N78" s="3">
        <v>4.6599000000000004</v>
      </c>
      <c r="O78" s="3">
        <v>0.78059999999999996</v>
      </c>
      <c r="P78" s="3">
        <v>0.37440000000000001</v>
      </c>
      <c r="T78" s="3">
        <v>99.3553</v>
      </c>
      <c r="U78" s="2">
        <v>0.64470000000000027</v>
      </c>
      <c r="W78" s="3"/>
      <c r="Z78" s="27" t="s">
        <v>384</v>
      </c>
      <c r="AA78" s="31" t="s">
        <v>383</v>
      </c>
      <c r="AB78" s="32">
        <v>0.82</v>
      </c>
      <c r="AC78" s="32">
        <v>50.94</v>
      </c>
      <c r="AD78" s="32">
        <v>2.4900000000000002</v>
      </c>
      <c r="AE78" s="32">
        <v>15.39</v>
      </c>
      <c r="AF78" s="32">
        <v>10.32</v>
      </c>
      <c r="AG78" s="32">
        <v>0.17</v>
      </c>
      <c r="AH78" s="32">
        <v>3.78</v>
      </c>
      <c r="AI78" s="32">
        <v>9.4600000000000009</v>
      </c>
      <c r="AJ78" s="32">
        <v>4.47</v>
      </c>
      <c r="AK78" s="32">
        <v>0.44</v>
      </c>
      <c r="AL78" s="32">
        <v>97.46</v>
      </c>
      <c r="AM78" s="3">
        <f t="shared" si="1"/>
        <v>2.5400000000000063</v>
      </c>
    </row>
    <row r="79" spans="2:39" x14ac:dyDescent="0.25">
      <c r="B79" s="1" t="s">
        <v>164</v>
      </c>
      <c r="C79" s="1" t="s">
        <v>163</v>
      </c>
      <c r="D79" s="4">
        <v>4856</v>
      </c>
      <c r="E79" s="1" t="s">
        <v>162</v>
      </c>
      <c r="F79" s="1" t="s">
        <v>171</v>
      </c>
      <c r="G79" s="3">
        <v>54.696599999999997</v>
      </c>
      <c r="H79" s="3">
        <v>2.4683999999999999</v>
      </c>
      <c r="I79" s="3">
        <v>15.0503</v>
      </c>
      <c r="J79" s="3">
        <v>10.252700000000001</v>
      </c>
      <c r="K79" s="3">
        <v>0.18540000000000001</v>
      </c>
      <c r="L79" s="3">
        <v>3.6688999999999998</v>
      </c>
      <c r="M79" s="3">
        <v>7.0096999999999996</v>
      </c>
      <c r="N79" s="3">
        <v>4.8505000000000003</v>
      </c>
      <c r="O79" s="3">
        <v>0.67220000000000002</v>
      </c>
      <c r="P79" s="3">
        <v>0.33090000000000003</v>
      </c>
      <c r="T79" s="3">
        <v>99.1858</v>
      </c>
      <c r="U79" s="2">
        <v>0.81419999999999959</v>
      </c>
      <c r="W79" s="3"/>
      <c r="Z79" s="27" t="s">
        <v>385</v>
      </c>
      <c r="AA79" s="31" t="s">
        <v>383</v>
      </c>
      <c r="AB79" s="32">
        <v>0.82</v>
      </c>
      <c r="AC79" s="32">
        <v>51.32</v>
      </c>
      <c r="AD79" s="32">
        <v>2.08</v>
      </c>
      <c r="AE79" s="32">
        <v>15.63</v>
      </c>
      <c r="AF79" s="32">
        <v>9.99</v>
      </c>
      <c r="AG79" s="32">
        <v>0.14000000000000001</v>
      </c>
      <c r="AH79" s="32">
        <v>4.3099999999999996</v>
      </c>
      <c r="AI79" s="32">
        <v>10.36</v>
      </c>
      <c r="AJ79" s="32">
        <v>4.3099999999999996</v>
      </c>
      <c r="AK79" s="32">
        <v>0.41</v>
      </c>
      <c r="AL79" s="32">
        <v>98.55</v>
      </c>
      <c r="AM79" s="3">
        <f t="shared" si="1"/>
        <v>1.4500000000000028</v>
      </c>
    </row>
    <row r="80" spans="2:39" x14ac:dyDescent="0.25">
      <c r="B80" s="1" t="s">
        <v>164</v>
      </c>
      <c r="C80" s="1" t="s">
        <v>163</v>
      </c>
      <c r="D80" s="4">
        <v>4856</v>
      </c>
      <c r="E80" s="1" t="s">
        <v>162</v>
      </c>
      <c r="F80" s="1" t="s">
        <v>170</v>
      </c>
      <c r="G80" s="3">
        <v>47.915900000000001</v>
      </c>
      <c r="H80" s="3">
        <v>2.0369999999999999</v>
      </c>
      <c r="I80" s="3">
        <v>17.152699999999999</v>
      </c>
      <c r="J80" s="3">
        <v>9.9418000000000006</v>
      </c>
      <c r="K80" s="3">
        <v>0.1651</v>
      </c>
      <c r="L80" s="3">
        <v>5.8987999999999996</v>
      </c>
      <c r="M80" s="3">
        <v>9.7163000000000004</v>
      </c>
      <c r="N80" s="3">
        <v>4.2180999999999997</v>
      </c>
      <c r="O80" s="3">
        <v>0.96740000000000004</v>
      </c>
      <c r="P80" s="3">
        <v>0.51439999999999997</v>
      </c>
      <c r="T80" s="3">
        <v>98.527600000000007</v>
      </c>
      <c r="U80" s="2">
        <v>1.4723999999999933</v>
      </c>
      <c r="W80" s="3"/>
      <c r="Z80" s="27" t="s">
        <v>386</v>
      </c>
      <c r="AA80" s="31" t="s">
        <v>383</v>
      </c>
      <c r="AB80" s="32">
        <v>0.82</v>
      </c>
      <c r="AC80" s="32">
        <v>51.4</v>
      </c>
      <c r="AD80" s="32">
        <v>2.21</v>
      </c>
      <c r="AE80" s="32">
        <v>15.6</v>
      </c>
      <c r="AF80" s="32">
        <v>9.83</v>
      </c>
      <c r="AG80" s="32">
        <v>0.19</v>
      </c>
      <c r="AH80" s="32">
        <v>4.29</v>
      </c>
      <c r="AI80" s="32">
        <v>10.29</v>
      </c>
      <c r="AJ80" s="32">
        <v>4.5</v>
      </c>
      <c r="AK80" s="32">
        <v>0.42</v>
      </c>
      <c r="AL80" s="32">
        <v>98.73</v>
      </c>
      <c r="AM80" s="3">
        <f t="shared" si="1"/>
        <v>1.269999999999996</v>
      </c>
    </row>
    <row r="81" spans="1:39" x14ac:dyDescent="0.25">
      <c r="B81" s="1" t="s">
        <v>164</v>
      </c>
      <c r="C81" s="1" t="s">
        <v>163</v>
      </c>
      <c r="D81" s="4">
        <v>4856</v>
      </c>
      <c r="E81" s="1" t="s">
        <v>162</v>
      </c>
      <c r="F81" s="1" t="s">
        <v>169</v>
      </c>
      <c r="G81" s="3">
        <v>54.467599999999997</v>
      </c>
      <c r="H81" s="3">
        <v>2.4941</v>
      </c>
      <c r="I81" s="3">
        <v>15.4</v>
      </c>
      <c r="J81" s="3">
        <v>10.0855</v>
      </c>
      <c r="K81" s="3">
        <v>0.18970000000000001</v>
      </c>
      <c r="L81" s="3">
        <v>3.6692</v>
      </c>
      <c r="M81" s="3">
        <v>6.8883999999999999</v>
      </c>
      <c r="N81" s="3">
        <v>4.5949999999999998</v>
      </c>
      <c r="O81" s="3">
        <v>0.6774</v>
      </c>
      <c r="P81" s="3">
        <v>0.33229999999999998</v>
      </c>
      <c r="T81" s="3">
        <v>98.799199999999999</v>
      </c>
      <c r="U81" s="2">
        <v>1.200800000000001</v>
      </c>
      <c r="W81" s="3"/>
      <c r="Z81" s="27" t="s">
        <v>387</v>
      </c>
      <c r="AA81" s="31" t="s">
        <v>383</v>
      </c>
      <c r="AB81" s="32">
        <v>0.82</v>
      </c>
      <c r="AC81" s="32">
        <v>51.56</v>
      </c>
      <c r="AD81" s="32">
        <v>2.1</v>
      </c>
      <c r="AE81" s="32">
        <v>16.05</v>
      </c>
      <c r="AF81" s="32">
        <v>9.82</v>
      </c>
      <c r="AG81" s="32">
        <v>0.1</v>
      </c>
      <c r="AH81" s="32">
        <v>4.53</v>
      </c>
      <c r="AI81" s="32">
        <v>10.52</v>
      </c>
      <c r="AJ81" s="32">
        <v>4.24</v>
      </c>
      <c r="AK81" s="32">
        <v>0.41</v>
      </c>
      <c r="AL81" s="32">
        <v>99.33</v>
      </c>
      <c r="AM81" s="3">
        <f t="shared" si="1"/>
        <v>0.67000000000000171</v>
      </c>
    </row>
    <row r="82" spans="1:39" x14ac:dyDescent="0.25">
      <c r="B82" s="1" t="s">
        <v>164</v>
      </c>
      <c r="C82" s="1" t="s">
        <v>163</v>
      </c>
      <c r="D82" s="4">
        <v>4856</v>
      </c>
      <c r="E82" s="1" t="s">
        <v>162</v>
      </c>
      <c r="F82" s="1" t="s">
        <v>168</v>
      </c>
      <c r="G82" s="3">
        <v>55.367699999999999</v>
      </c>
      <c r="H82" s="3">
        <v>2.4093</v>
      </c>
      <c r="I82" s="3">
        <v>15.643599999999999</v>
      </c>
      <c r="J82" s="3">
        <v>9.6256000000000004</v>
      </c>
      <c r="K82" s="3">
        <v>0.1757</v>
      </c>
      <c r="L82" s="3">
        <v>3.6591999999999998</v>
      </c>
      <c r="M82" s="3">
        <v>7.0716000000000001</v>
      </c>
      <c r="N82" s="3">
        <v>4.7286999999999999</v>
      </c>
      <c r="O82" s="3">
        <v>0.70989999999999998</v>
      </c>
      <c r="P82" s="3">
        <v>0.32800000000000001</v>
      </c>
      <c r="T82" s="3">
        <v>99.719300000000004</v>
      </c>
      <c r="U82" s="2">
        <v>0.28069999999999595</v>
      </c>
      <c r="W82" s="3"/>
      <c r="Z82" s="27" t="s">
        <v>388</v>
      </c>
      <c r="AA82" s="31" t="s">
        <v>383</v>
      </c>
      <c r="AB82" s="32">
        <v>0.82</v>
      </c>
      <c r="AC82" s="32">
        <v>51.79</v>
      </c>
      <c r="AD82" s="32">
        <v>2.66</v>
      </c>
      <c r="AE82" s="32">
        <v>15.13</v>
      </c>
      <c r="AF82" s="32">
        <v>12.27</v>
      </c>
      <c r="AG82" s="32">
        <v>0.16</v>
      </c>
      <c r="AH82" s="32">
        <v>3.42</v>
      </c>
      <c r="AI82" s="32">
        <v>8.91</v>
      </c>
      <c r="AJ82" s="32">
        <v>4.05</v>
      </c>
      <c r="AK82" s="32">
        <v>0.54</v>
      </c>
      <c r="AL82" s="32">
        <v>98.93</v>
      </c>
      <c r="AM82" s="3">
        <f t="shared" si="1"/>
        <v>1.0699999999999932</v>
      </c>
    </row>
    <row r="83" spans="1:39" x14ac:dyDescent="0.25">
      <c r="B83" s="1" t="s">
        <v>164</v>
      </c>
      <c r="C83" s="1" t="s">
        <v>163</v>
      </c>
      <c r="D83" s="4">
        <v>4856</v>
      </c>
      <c r="E83" s="1" t="s">
        <v>162</v>
      </c>
      <c r="F83" s="1" t="s">
        <v>167</v>
      </c>
      <c r="G83" s="3">
        <v>55.183999999999997</v>
      </c>
      <c r="H83" s="3">
        <v>2.4569999999999999</v>
      </c>
      <c r="I83" s="3">
        <v>15.3689</v>
      </c>
      <c r="J83" s="3">
        <v>10.078799999999999</v>
      </c>
      <c r="K83" s="3">
        <v>0.19059999999999999</v>
      </c>
      <c r="L83" s="3">
        <v>3.6031</v>
      </c>
      <c r="M83" s="3">
        <v>6.8232999999999997</v>
      </c>
      <c r="N83" s="3">
        <v>5.0259999999999998</v>
      </c>
      <c r="O83" s="3">
        <v>0.71279999999999999</v>
      </c>
      <c r="P83" s="3">
        <v>0.32569999999999999</v>
      </c>
      <c r="T83" s="3">
        <v>99.77</v>
      </c>
      <c r="U83" s="2">
        <v>0.23000000000000398</v>
      </c>
      <c r="W83" s="3"/>
      <c r="Z83" s="27" t="s">
        <v>389</v>
      </c>
      <c r="AA83" s="31" t="s">
        <v>383</v>
      </c>
      <c r="AB83" s="32">
        <v>0.82</v>
      </c>
      <c r="AC83" s="32">
        <v>51.95</v>
      </c>
      <c r="AD83" s="32">
        <v>2.31</v>
      </c>
      <c r="AE83" s="32">
        <v>15.65</v>
      </c>
      <c r="AF83" s="32">
        <v>10.119999999999999</v>
      </c>
      <c r="AG83" s="32">
        <v>0.21</v>
      </c>
      <c r="AH83" s="32">
        <v>3.98</v>
      </c>
      <c r="AI83" s="32">
        <v>9.59</v>
      </c>
      <c r="AJ83" s="32">
        <v>4.6900000000000004</v>
      </c>
      <c r="AK83" s="32">
        <v>0.46</v>
      </c>
      <c r="AL83" s="32">
        <v>98.96</v>
      </c>
      <c r="AM83" s="3">
        <f t="shared" si="1"/>
        <v>1.0400000000000063</v>
      </c>
    </row>
    <row r="84" spans="1:39" x14ac:dyDescent="0.25">
      <c r="B84" s="1" t="s">
        <v>164</v>
      </c>
      <c r="C84" s="1" t="s">
        <v>163</v>
      </c>
      <c r="D84" s="4">
        <v>4856</v>
      </c>
      <c r="E84" s="1" t="s">
        <v>162</v>
      </c>
      <c r="F84" s="1" t="s">
        <v>166</v>
      </c>
      <c r="G84" s="3">
        <v>49.726799999999997</v>
      </c>
      <c r="H84" s="3">
        <v>1.9115</v>
      </c>
      <c r="I84" s="3">
        <v>16.525200000000002</v>
      </c>
      <c r="J84" s="3">
        <v>9.0821000000000005</v>
      </c>
      <c r="K84" s="3">
        <v>0.17069999999999999</v>
      </c>
      <c r="L84" s="3">
        <v>7.1688000000000001</v>
      </c>
      <c r="M84" s="3">
        <v>9.9366000000000003</v>
      </c>
      <c r="N84" s="3">
        <v>3.9660000000000002</v>
      </c>
      <c r="O84" s="3">
        <v>0.56569999999999998</v>
      </c>
      <c r="P84" s="3">
        <v>0.3054</v>
      </c>
      <c r="T84" s="3">
        <v>99.358800000000002</v>
      </c>
      <c r="U84" s="2">
        <v>0.64119999999999777</v>
      </c>
      <c r="W84" s="3"/>
      <c r="Z84" s="27" t="s">
        <v>390</v>
      </c>
      <c r="AA84" s="31" t="s">
        <v>383</v>
      </c>
      <c r="AB84" s="32">
        <v>0.82</v>
      </c>
      <c r="AC84" s="32">
        <v>51.97</v>
      </c>
      <c r="AD84" s="32">
        <v>2.6</v>
      </c>
      <c r="AE84" s="32">
        <v>15.33</v>
      </c>
      <c r="AF84" s="32">
        <v>11.49</v>
      </c>
      <c r="AG84" s="32">
        <v>0.24</v>
      </c>
      <c r="AH84" s="32">
        <v>3.51</v>
      </c>
      <c r="AI84" s="32">
        <v>8.8800000000000008</v>
      </c>
      <c r="AJ84" s="32">
        <v>4.1100000000000003</v>
      </c>
      <c r="AK84" s="32">
        <v>0.56999999999999995</v>
      </c>
      <c r="AL84" s="32">
        <v>98.7</v>
      </c>
      <c r="AM84" s="3">
        <f t="shared" si="1"/>
        <v>1.2999999999999972</v>
      </c>
    </row>
    <row r="85" spans="1:39" x14ac:dyDescent="0.25">
      <c r="B85" s="1" t="s">
        <v>164</v>
      </c>
      <c r="C85" s="1" t="s">
        <v>163</v>
      </c>
      <c r="D85" s="4">
        <v>4856</v>
      </c>
      <c r="E85" s="1" t="s">
        <v>162</v>
      </c>
      <c r="F85" s="1" t="s">
        <v>165</v>
      </c>
      <c r="G85" s="3">
        <v>52.426000000000002</v>
      </c>
      <c r="H85" s="3">
        <v>3.3437000000000001</v>
      </c>
      <c r="I85" s="3">
        <v>12.7536</v>
      </c>
      <c r="J85" s="3">
        <v>12.861000000000001</v>
      </c>
      <c r="K85" s="3">
        <v>0.2359</v>
      </c>
      <c r="L85" s="3">
        <v>3.8552</v>
      </c>
      <c r="M85" s="3">
        <v>7.8648999999999996</v>
      </c>
      <c r="N85" s="3">
        <v>3.8885000000000001</v>
      </c>
      <c r="O85" s="3">
        <v>0.76690000000000003</v>
      </c>
      <c r="P85" s="3">
        <v>0.38700000000000001</v>
      </c>
      <c r="T85" s="3">
        <v>98.3827</v>
      </c>
      <c r="U85" s="2">
        <v>1.6173000000000002</v>
      </c>
      <c r="W85" s="3"/>
      <c r="Z85" s="27" t="s">
        <v>391</v>
      </c>
      <c r="AA85" s="31" t="s">
        <v>383</v>
      </c>
      <c r="AB85" s="32">
        <v>0.82</v>
      </c>
      <c r="AC85" s="32">
        <v>52.01</v>
      </c>
      <c r="AD85" s="32">
        <v>2.2400000000000002</v>
      </c>
      <c r="AE85" s="32">
        <v>15.7</v>
      </c>
      <c r="AF85" s="32">
        <v>10.01</v>
      </c>
      <c r="AG85" s="32">
        <v>0.25</v>
      </c>
      <c r="AH85" s="32">
        <v>4.0999999999999996</v>
      </c>
      <c r="AI85" s="32">
        <v>10.25</v>
      </c>
      <c r="AJ85" s="32">
        <v>4.28</v>
      </c>
      <c r="AK85" s="32">
        <v>0.4</v>
      </c>
      <c r="AL85" s="32">
        <v>99.24</v>
      </c>
      <c r="AM85" s="3">
        <f t="shared" si="1"/>
        <v>0.76000000000000512</v>
      </c>
    </row>
    <row r="86" spans="1:39" x14ac:dyDescent="0.25">
      <c r="B86" s="1" t="s">
        <v>164</v>
      </c>
      <c r="C86" s="1" t="s">
        <v>163</v>
      </c>
      <c r="D86" s="4">
        <v>4856</v>
      </c>
      <c r="E86" s="1" t="s">
        <v>162</v>
      </c>
      <c r="F86" s="1" t="s">
        <v>161</v>
      </c>
      <c r="G86" s="3">
        <v>55.737400000000001</v>
      </c>
      <c r="H86" s="3">
        <v>2.8567999999999998</v>
      </c>
      <c r="I86" s="3">
        <v>14.0855</v>
      </c>
      <c r="J86" s="3">
        <v>10.9261</v>
      </c>
      <c r="K86" s="3">
        <v>0.21010000000000001</v>
      </c>
      <c r="L86" s="3">
        <v>3.3348</v>
      </c>
      <c r="M86" s="3">
        <v>6.2393999999999998</v>
      </c>
      <c r="N86" s="3">
        <v>4.8791000000000002</v>
      </c>
      <c r="O86" s="3">
        <v>0.91279999999999994</v>
      </c>
      <c r="P86" s="3">
        <v>0.38819999999999999</v>
      </c>
      <c r="T86" s="3">
        <v>99.570300000000003</v>
      </c>
      <c r="U86" s="2">
        <v>0.42969999999999686</v>
      </c>
      <c r="W86" s="3"/>
      <c r="Z86" s="27" t="s">
        <v>392</v>
      </c>
      <c r="AA86" s="31" t="s">
        <v>383</v>
      </c>
      <c r="AB86" s="32">
        <v>0.82</v>
      </c>
      <c r="AC86" s="32">
        <v>52.07</v>
      </c>
      <c r="AD86" s="32">
        <v>2.84</v>
      </c>
      <c r="AE86" s="32">
        <v>14.96</v>
      </c>
      <c r="AF86" s="32">
        <v>11.89</v>
      </c>
      <c r="AG86" s="32">
        <v>0.17</v>
      </c>
      <c r="AH86" s="32">
        <v>3.84</v>
      </c>
      <c r="AI86" s="32">
        <v>8.93</v>
      </c>
      <c r="AJ86" s="32">
        <v>4.17</v>
      </c>
      <c r="AK86" s="32">
        <v>0.54</v>
      </c>
      <c r="AL86" s="32">
        <v>99.41</v>
      </c>
      <c r="AM86" s="3">
        <f t="shared" si="1"/>
        <v>0.59000000000000341</v>
      </c>
    </row>
    <row r="87" spans="1:39" x14ac:dyDescent="0.25">
      <c r="A87" s="5" t="s">
        <v>152</v>
      </c>
      <c r="B87" s="1" t="s">
        <v>154</v>
      </c>
      <c r="C87" s="1" t="s">
        <v>153</v>
      </c>
      <c r="D87" s="4">
        <v>5630</v>
      </c>
      <c r="E87" s="1" t="s">
        <v>152</v>
      </c>
      <c r="F87" s="1" t="s">
        <v>160</v>
      </c>
      <c r="G87" s="3">
        <v>57.476799999999997</v>
      </c>
      <c r="H87" s="3">
        <v>1.4353</v>
      </c>
      <c r="I87" s="3">
        <v>16.541599999999999</v>
      </c>
      <c r="J87" s="3">
        <v>7.0342000000000002</v>
      </c>
      <c r="K87" s="3">
        <v>0.1696</v>
      </c>
      <c r="L87" s="3">
        <v>3.6291000000000002</v>
      </c>
      <c r="M87" s="3">
        <v>6.9809000000000001</v>
      </c>
      <c r="N87" s="3">
        <v>5.2319000000000004</v>
      </c>
      <c r="O87" s="3">
        <v>0.85170000000000001</v>
      </c>
      <c r="P87" s="3">
        <v>0.2354</v>
      </c>
      <c r="Q87" s="3">
        <v>1.35E-2</v>
      </c>
      <c r="R87" s="3">
        <v>6.6199999999999995E-2</v>
      </c>
      <c r="S87" s="3">
        <v>0.1081</v>
      </c>
      <c r="T87" s="3">
        <v>99.774199999999993</v>
      </c>
      <c r="U87" s="2">
        <v>0.22580000000000666</v>
      </c>
      <c r="V87" s="1">
        <v>662</v>
      </c>
      <c r="W87" s="1">
        <v>1081</v>
      </c>
      <c r="Z87" s="27" t="s">
        <v>393</v>
      </c>
      <c r="AA87" s="31" t="s">
        <v>383</v>
      </c>
      <c r="AB87" s="32">
        <v>0.82</v>
      </c>
      <c r="AC87" s="32">
        <v>52.36</v>
      </c>
      <c r="AD87" s="32">
        <v>2.54</v>
      </c>
      <c r="AE87" s="32">
        <v>15.34</v>
      </c>
      <c r="AF87" s="32">
        <v>11.63</v>
      </c>
      <c r="AG87" s="32">
        <v>0.24</v>
      </c>
      <c r="AH87" s="32">
        <v>3.52</v>
      </c>
      <c r="AI87" s="32">
        <v>8.8800000000000008</v>
      </c>
      <c r="AJ87" s="32">
        <v>4.13</v>
      </c>
      <c r="AK87" s="32">
        <v>0.53</v>
      </c>
      <c r="AL87" s="32">
        <v>99.17</v>
      </c>
      <c r="AM87" s="3">
        <f t="shared" si="1"/>
        <v>0.82999999999999829</v>
      </c>
    </row>
    <row r="88" spans="1:39" x14ac:dyDescent="0.25">
      <c r="B88" s="1" t="s">
        <v>154</v>
      </c>
      <c r="C88" s="1" t="s">
        <v>153</v>
      </c>
      <c r="D88" s="4">
        <v>5630</v>
      </c>
      <c r="E88" s="1" t="s">
        <v>152</v>
      </c>
      <c r="F88" s="1" t="s">
        <v>159</v>
      </c>
      <c r="G88" s="3">
        <v>55.271999999999998</v>
      </c>
      <c r="H88" s="3">
        <v>1.67</v>
      </c>
      <c r="I88" s="3">
        <v>16.505400000000002</v>
      </c>
      <c r="J88" s="3">
        <v>8.3780999999999999</v>
      </c>
      <c r="K88" s="3">
        <v>0.16309999999999999</v>
      </c>
      <c r="L88" s="3">
        <v>4.335</v>
      </c>
      <c r="M88" s="3">
        <v>8.0357000000000003</v>
      </c>
      <c r="N88" s="3">
        <v>4.7237999999999998</v>
      </c>
      <c r="O88" s="3">
        <v>0.65959999999999996</v>
      </c>
      <c r="P88" s="3">
        <v>0.23699999999999999</v>
      </c>
      <c r="Q88" s="3">
        <v>2.2800000000000001E-2</v>
      </c>
      <c r="R88" s="3">
        <v>4.9399999999999999E-2</v>
      </c>
      <c r="S88" s="3">
        <v>9.2100000000000001E-2</v>
      </c>
      <c r="T88" s="3">
        <v>100.1438</v>
      </c>
      <c r="U88" s="2">
        <v>0</v>
      </c>
      <c r="V88" s="1">
        <v>494</v>
      </c>
      <c r="W88" s="1">
        <v>921</v>
      </c>
      <c r="Z88" s="27" t="s">
        <v>394</v>
      </c>
      <c r="AA88" s="31" t="s">
        <v>383</v>
      </c>
      <c r="AB88" s="32">
        <v>0.82</v>
      </c>
      <c r="AC88" s="32">
        <v>53.13</v>
      </c>
      <c r="AD88" s="32">
        <v>2.66</v>
      </c>
      <c r="AE88" s="32">
        <v>16.010000000000002</v>
      </c>
      <c r="AF88" s="32">
        <v>12.16</v>
      </c>
      <c r="AG88" s="32">
        <v>0.22</v>
      </c>
      <c r="AH88" s="32">
        <v>3.37</v>
      </c>
      <c r="AI88" s="32">
        <v>8.6199999999999992</v>
      </c>
      <c r="AJ88" s="32">
        <v>4.66</v>
      </c>
      <c r="AK88" s="32">
        <v>0.56999999999999995</v>
      </c>
      <c r="AL88" s="32">
        <v>101.4</v>
      </c>
      <c r="AM88" s="3">
        <f t="shared" si="1"/>
        <v>0</v>
      </c>
    </row>
    <row r="89" spans="1:39" x14ac:dyDescent="0.25">
      <c r="B89" s="1" t="s">
        <v>154</v>
      </c>
      <c r="C89" s="1" t="s">
        <v>153</v>
      </c>
      <c r="D89" s="4">
        <v>5630</v>
      </c>
      <c r="E89" s="1" t="s">
        <v>152</v>
      </c>
      <c r="F89" s="1" t="s">
        <v>158</v>
      </c>
      <c r="G89" s="3">
        <v>54.4953</v>
      </c>
      <c r="H89" s="3">
        <v>1.5772999999999999</v>
      </c>
      <c r="I89" s="3">
        <v>16.682400000000001</v>
      </c>
      <c r="J89" s="3">
        <v>7.9596</v>
      </c>
      <c r="K89" s="3">
        <v>0.15870000000000001</v>
      </c>
      <c r="L89" s="3">
        <v>4.1475</v>
      </c>
      <c r="M89" s="3">
        <v>7.7618</v>
      </c>
      <c r="N89" s="3">
        <v>4.8601000000000001</v>
      </c>
      <c r="O89" s="3">
        <v>0.63329999999999997</v>
      </c>
      <c r="P89" s="3">
        <v>0.24</v>
      </c>
      <c r="Q89" s="3">
        <v>3.4700000000000002E-2</v>
      </c>
      <c r="R89" s="3">
        <v>6.8500000000000005E-2</v>
      </c>
      <c r="S89" s="3">
        <v>0.09</v>
      </c>
      <c r="T89" s="3">
        <v>98.709199999999996</v>
      </c>
      <c r="U89" s="2">
        <v>1.2908000000000044</v>
      </c>
      <c r="V89" s="1">
        <v>685</v>
      </c>
      <c r="W89" s="1">
        <v>900</v>
      </c>
      <c r="Z89" s="27" t="s">
        <v>395</v>
      </c>
      <c r="AA89" s="31" t="s">
        <v>383</v>
      </c>
      <c r="AB89" s="32">
        <v>0.82</v>
      </c>
      <c r="AC89" s="32">
        <v>53.3</v>
      </c>
      <c r="AD89" s="32">
        <v>2.52</v>
      </c>
      <c r="AE89" s="32">
        <v>16.29</v>
      </c>
      <c r="AF89" s="32">
        <v>10.7</v>
      </c>
      <c r="AG89" s="32">
        <v>0.21</v>
      </c>
      <c r="AH89" s="32">
        <v>3.68</v>
      </c>
      <c r="AI89" s="32">
        <v>9.06</v>
      </c>
      <c r="AJ89" s="32">
        <v>4.8600000000000003</v>
      </c>
      <c r="AK89" s="32">
        <v>0.47</v>
      </c>
      <c r="AL89" s="32">
        <v>101.1</v>
      </c>
      <c r="AM89" s="3">
        <f t="shared" si="1"/>
        <v>0</v>
      </c>
    </row>
    <row r="90" spans="1:39" x14ac:dyDescent="0.25">
      <c r="B90" s="1" t="s">
        <v>154</v>
      </c>
      <c r="C90" s="1" t="s">
        <v>153</v>
      </c>
      <c r="D90" s="4">
        <v>5630</v>
      </c>
      <c r="E90" s="1" t="s">
        <v>152</v>
      </c>
      <c r="F90" s="1" t="s">
        <v>157</v>
      </c>
      <c r="G90" s="3">
        <v>51.747500000000002</v>
      </c>
      <c r="H90" s="3">
        <v>1.7123999999999999</v>
      </c>
      <c r="I90" s="3">
        <v>14.965199999999999</v>
      </c>
      <c r="J90" s="3">
        <v>8.9422999999999995</v>
      </c>
      <c r="K90" s="3">
        <v>0.1623</v>
      </c>
      <c r="L90" s="3">
        <v>6.2889999999999997</v>
      </c>
      <c r="M90" s="3">
        <v>10.382</v>
      </c>
      <c r="N90" s="3">
        <v>3.9077000000000002</v>
      </c>
      <c r="O90" s="3">
        <v>0.44280000000000003</v>
      </c>
      <c r="P90" s="3">
        <v>0.21079999999999999</v>
      </c>
      <c r="Q90" s="3">
        <v>2.4899999999999999E-2</v>
      </c>
      <c r="R90" s="3">
        <v>4.5400000000000003E-2</v>
      </c>
      <c r="S90" s="3">
        <v>4.1399999999999999E-2</v>
      </c>
      <c r="T90" s="3">
        <v>98.873800000000003</v>
      </c>
      <c r="U90" s="2">
        <v>1.1261999999999972</v>
      </c>
      <c r="V90" s="1">
        <v>454.00000000000006</v>
      </c>
      <c r="W90" s="1">
        <v>414</v>
      </c>
      <c r="Z90" s="27" t="s">
        <v>396</v>
      </c>
      <c r="AA90" s="31" t="s">
        <v>383</v>
      </c>
      <c r="AB90" s="32">
        <v>0.82</v>
      </c>
      <c r="AC90" s="32">
        <v>53.52</v>
      </c>
      <c r="AD90" s="32">
        <v>2.4900000000000002</v>
      </c>
      <c r="AE90" s="32">
        <v>16.27</v>
      </c>
      <c r="AF90" s="32">
        <v>10.91</v>
      </c>
      <c r="AG90" s="32">
        <v>0.18</v>
      </c>
      <c r="AH90" s="32">
        <v>3.8</v>
      </c>
      <c r="AI90" s="32">
        <v>9.32</v>
      </c>
      <c r="AJ90" s="32">
        <v>4.99</v>
      </c>
      <c r="AK90" s="32">
        <v>0.47</v>
      </c>
      <c r="AL90" s="32">
        <v>102</v>
      </c>
      <c r="AM90" s="3">
        <f t="shared" si="1"/>
        <v>0</v>
      </c>
    </row>
    <row r="91" spans="1:39" x14ac:dyDescent="0.25">
      <c r="B91" s="1" t="s">
        <v>154</v>
      </c>
      <c r="C91" s="1" t="s">
        <v>153</v>
      </c>
      <c r="D91" s="4">
        <v>5630</v>
      </c>
      <c r="E91" s="1" t="s">
        <v>152</v>
      </c>
      <c r="F91" s="1" t="s">
        <v>156</v>
      </c>
      <c r="G91" s="3">
        <v>55.416699999999999</v>
      </c>
      <c r="H91" s="3">
        <v>1.5891999999999999</v>
      </c>
      <c r="I91" s="3">
        <v>16.430900000000001</v>
      </c>
      <c r="J91" s="3">
        <v>7.5551000000000004</v>
      </c>
      <c r="K91" s="3">
        <v>0.1696</v>
      </c>
      <c r="L91" s="3">
        <v>3.8384</v>
      </c>
      <c r="M91" s="3">
        <v>7.4922000000000004</v>
      </c>
      <c r="N91" s="3">
        <v>4.6692999999999998</v>
      </c>
      <c r="O91" s="3">
        <v>0.66690000000000005</v>
      </c>
      <c r="P91" s="3">
        <v>0.2374</v>
      </c>
      <c r="Q91" s="3">
        <v>4.9200000000000001E-2</v>
      </c>
      <c r="R91" s="3">
        <v>3.8199999999999998E-2</v>
      </c>
      <c r="S91" s="3">
        <v>8.7300000000000003E-2</v>
      </c>
      <c r="T91" s="3">
        <v>98.240200000000002</v>
      </c>
      <c r="U91" s="2">
        <v>1.7597999999999985</v>
      </c>
      <c r="V91" s="1">
        <v>382</v>
      </c>
      <c r="W91" s="1">
        <v>873</v>
      </c>
      <c r="Z91" s="27" t="s">
        <v>397</v>
      </c>
      <c r="AA91" s="31" t="s">
        <v>383</v>
      </c>
      <c r="AB91" s="32">
        <v>0.82</v>
      </c>
      <c r="AC91" s="32">
        <v>67.12</v>
      </c>
      <c r="AD91" s="32">
        <v>0.67</v>
      </c>
      <c r="AE91" s="32">
        <v>13.99</v>
      </c>
      <c r="AF91" s="32">
        <v>3.06</v>
      </c>
      <c r="AG91" s="32">
        <v>0.19</v>
      </c>
      <c r="AH91" s="32">
        <v>0.32</v>
      </c>
      <c r="AI91" s="32">
        <v>0.94</v>
      </c>
      <c r="AJ91" s="32">
        <v>6.9</v>
      </c>
      <c r="AK91" s="32">
        <v>1.69</v>
      </c>
      <c r="AL91" s="32">
        <v>94.88</v>
      </c>
      <c r="AM91" s="3">
        <f t="shared" si="1"/>
        <v>5.1200000000000045</v>
      </c>
    </row>
    <row r="92" spans="1:39" x14ac:dyDescent="0.25">
      <c r="B92" s="1" t="s">
        <v>154</v>
      </c>
      <c r="C92" s="1" t="s">
        <v>153</v>
      </c>
      <c r="D92" s="4">
        <v>5630</v>
      </c>
      <c r="E92" s="1" t="s">
        <v>152</v>
      </c>
      <c r="F92" s="1" t="s">
        <v>155</v>
      </c>
      <c r="G92" s="3">
        <v>50.141199999999998</v>
      </c>
      <c r="H92" s="3">
        <v>1.5778000000000001</v>
      </c>
      <c r="I92" s="3">
        <v>16.378499999999999</v>
      </c>
      <c r="J92" s="3">
        <v>8.8625000000000007</v>
      </c>
      <c r="K92" s="3">
        <v>0.16</v>
      </c>
      <c r="L92" s="3">
        <v>7.4516</v>
      </c>
      <c r="M92" s="3">
        <v>10.82</v>
      </c>
      <c r="N92" s="3">
        <v>3.9154</v>
      </c>
      <c r="O92" s="3">
        <v>0.18090000000000001</v>
      </c>
      <c r="P92" s="3">
        <v>0.1489</v>
      </c>
      <c r="Q92" s="3">
        <v>6.4699999999999994E-2</v>
      </c>
      <c r="R92" s="3">
        <v>3.7699999999999997E-2</v>
      </c>
      <c r="S92" s="3">
        <v>1.67E-2</v>
      </c>
      <c r="T92" s="3">
        <v>99.755899999999997</v>
      </c>
      <c r="U92" s="2">
        <v>0.24410000000000309</v>
      </c>
      <c r="V92" s="1">
        <v>377</v>
      </c>
      <c r="W92" s="1">
        <v>167</v>
      </c>
      <c r="Z92" s="27" t="s">
        <v>398</v>
      </c>
      <c r="AA92" s="31" t="s">
        <v>383</v>
      </c>
      <c r="AB92" s="32">
        <v>0.82</v>
      </c>
      <c r="AC92" s="32">
        <v>68.69</v>
      </c>
      <c r="AD92" s="32">
        <v>0.69</v>
      </c>
      <c r="AE92" s="32">
        <v>14.21</v>
      </c>
      <c r="AF92" s="32">
        <v>3.36</v>
      </c>
      <c r="AG92" s="32">
        <v>0.27</v>
      </c>
      <c r="AH92" s="32">
        <v>0.32</v>
      </c>
      <c r="AI92" s="32">
        <v>1.1000000000000001</v>
      </c>
      <c r="AJ92" s="32">
        <v>6.46</v>
      </c>
      <c r="AK92" s="32">
        <v>1.78</v>
      </c>
      <c r="AL92" s="32">
        <v>96.88</v>
      </c>
      <c r="AM92" s="3">
        <f t="shared" si="1"/>
        <v>3.1200000000000045</v>
      </c>
    </row>
    <row r="93" spans="1:39" x14ac:dyDescent="0.25">
      <c r="B93" s="1" t="s">
        <v>154</v>
      </c>
      <c r="C93" s="1" t="s">
        <v>153</v>
      </c>
      <c r="D93" s="4">
        <v>5630</v>
      </c>
      <c r="E93" s="1" t="s">
        <v>152</v>
      </c>
      <c r="F93" s="1" t="s">
        <v>151</v>
      </c>
      <c r="G93" s="3">
        <v>54.64</v>
      </c>
      <c r="H93" s="3">
        <v>1.5605</v>
      </c>
      <c r="I93" s="3">
        <v>15.8644</v>
      </c>
      <c r="J93" s="3">
        <v>7.7186000000000003</v>
      </c>
      <c r="K93" s="3">
        <v>0.14779999999999999</v>
      </c>
      <c r="L93" s="3">
        <v>3.7198000000000002</v>
      </c>
      <c r="M93" s="3">
        <v>7.2483000000000004</v>
      </c>
      <c r="N93" s="3">
        <v>4.7720000000000002</v>
      </c>
      <c r="O93" s="3">
        <v>0.76729999999999998</v>
      </c>
      <c r="P93" s="3">
        <v>0.2334</v>
      </c>
      <c r="Q93" s="3">
        <v>6.8400000000000002E-2</v>
      </c>
      <c r="R93" s="3">
        <v>0.06</v>
      </c>
      <c r="S93" s="3">
        <v>9.8000000000000004E-2</v>
      </c>
      <c r="T93" s="3">
        <v>96.898700000000005</v>
      </c>
      <c r="U93" s="2">
        <v>3.1012999999999948</v>
      </c>
      <c r="V93" s="1">
        <v>600</v>
      </c>
      <c r="W93" s="1">
        <v>980</v>
      </c>
      <c r="Z93" s="27" t="s">
        <v>399</v>
      </c>
      <c r="AA93" s="31" t="s">
        <v>383</v>
      </c>
      <c r="AB93" s="32">
        <v>0.82</v>
      </c>
      <c r="AC93" s="32">
        <v>68.91</v>
      </c>
      <c r="AD93" s="32">
        <v>0.4</v>
      </c>
      <c r="AE93" s="32">
        <v>13.39</v>
      </c>
      <c r="AF93" s="32">
        <v>3.28</v>
      </c>
      <c r="AG93" s="32">
        <v>0.13</v>
      </c>
      <c r="AH93" s="32">
        <v>0.04</v>
      </c>
      <c r="AI93" s="32">
        <v>0.89</v>
      </c>
      <c r="AJ93" s="32">
        <v>6.35</v>
      </c>
      <c r="AK93" s="32">
        <v>2.2400000000000002</v>
      </c>
      <c r="AL93" s="32">
        <v>95.63</v>
      </c>
      <c r="AM93" s="3">
        <f t="shared" si="1"/>
        <v>4.3700000000000045</v>
      </c>
    </row>
    <row r="94" spans="1:39" x14ac:dyDescent="0.25">
      <c r="A94" s="5" t="s">
        <v>124</v>
      </c>
      <c r="B94" s="1" t="s">
        <v>126</v>
      </c>
      <c r="C94" s="1" t="s">
        <v>125</v>
      </c>
      <c r="D94" s="4">
        <v>6450</v>
      </c>
      <c r="E94" s="1" t="s">
        <v>124</v>
      </c>
      <c r="F94" s="1" t="s">
        <v>150</v>
      </c>
      <c r="G94" s="3">
        <v>51.676000000000002</v>
      </c>
      <c r="H94" s="3">
        <v>2.0135000000000001</v>
      </c>
      <c r="I94" s="3">
        <v>14.367900000000001</v>
      </c>
      <c r="J94" s="3">
        <v>9.5785999999999998</v>
      </c>
      <c r="K94" s="3">
        <v>0.1797</v>
      </c>
      <c r="L94" s="3">
        <v>5.4802999999999997</v>
      </c>
      <c r="M94" s="3">
        <v>9.6257000000000001</v>
      </c>
      <c r="N94" s="3">
        <v>4.5133000000000001</v>
      </c>
      <c r="O94" s="3">
        <v>0.53239999999999998</v>
      </c>
      <c r="P94" s="3">
        <v>0.25190000000000001</v>
      </c>
      <c r="Q94" s="3">
        <v>2.5600000000000001E-2</v>
      </c>
      <c r="R94" s="3">
        <v>6.4299999999999996E-2</v>
      </c>
      <c r="S94" s="3">
        <v>6.08E-2</v>
      </c>
      <c r="T94" s="3">
        <v>98.369900000000001</v>
      </c>
      <c r="U94" s="2">
        <v>1.6300999999999988</v>
      </c>
      <c r="V94" s="1">
        <v>643</v>
      </c>
      <c r="W94" s="1">
        <v>608</v>
      </c>
      <c r="Z94" s="27" t="s">
        <v>400</v>
      </c>
      <c r="AA94" s="31" t="s">
        <v>383</v>
      </c>
      <c r="AB94" s="32">
        <v>0.82</v>
      </c>
      <c r="AC94" s="32">
        <v>68.98</v>
      </c>
      <c r="AD94" s="32">
        <v>0.45</v>
      </c>
      <c r="AE94" s="32">
        <v>13.57</v>
      </c>
      <c r="AF94" s="32">
        <v>3.42</v>
      </c>
      <c r="AG94" s="32">
        <v>0.08</v>
      </c>
      <c r="AH94" s="32">
        <v>0.11</v>
      </c>
      <c r="AI94" s="32">
        <v>0.89</v>
      </c>
      <c r="AJ94" s="32">
        <v>6.3</v>
      </c>
      <c r="AK94" s="32">
        <v>2.2799999999999998</v>
      </c>
      <c r="AL94" s="32">
        <v>96.08</v>
      </c>
      <c r="AM94" s="3">
        <f t="shared" si="1"/>
        <v>3.9200000000000017</v>
      </c>
    </row>
    <row r="95" spans="1:39" x14ac:dyDescent="0.25">
      <c r="B95" s="1" t="s">
        <v>126</v>
      </c>
      <c r="C95" s="1" t="s">
        <v>125</v>
      </c>
      <c r="D95" s="4">
        <v>6450</v>
      </c>
      <c r="E95" s="1" t="s">
        <v>124</v>
      </c>
      <c r="F95" s="1" t="s">
        <v>149</v>
      </c>
      <c r="G95" s="3">
        <v>52.265999999999998</v>
      </c>
      <c r="H95" s="3">
        <v>3.1438000000000001</v>
      </c>
      <c r="I95" s="3">
        <v>12.958299999999999</v>
      </c>
      <c r="J95" s="3">
        <v>12.786199999999999</v>
      </c>
      <c r="K95" s="3">
        <v>0.22770000000000001</v>
      </c>
      <c r="L95" s="3">
        <v>3.6059000000000001</v>
      </c>
      <c r="M95" s="3">
        <v>7.4104000000000001</v>
      </c>
      <c r="N95" s="3">
        <v>4.5991</v>
      </c>
      <c r="O95" s="3">
        <v>0.70420000000000005</v>
      </c>
      <c r="P95" s="3">
        <v>0.40279999999999999</v>
      </c>
      <c r="Q95" s="3">
        <v>6.0299999999999999E-2</v>
      </c>
      <c r="R95" s="3">
        <v>6.83E-2</v>
      </c>
      <c r="S95" s="3">
        <v>7.5399999999999995E-2</v>
      </c>
      <c r="T95" s="3">
        <v>98.308300000000003</v>
      </c>
      <c r="U95" s="2">
        <v>1.6916999999999973</v>
      </c>
      <c r="V95" s="1">
        <v>683</v>
      </c>
      <c r="W95" s="1">
        <v>754</v>
      </c>
      <c r="Z95" s="27" t="s">
        <v>401</v>
      </c>
      <c r="AA95" s="31" t="s">
        <v>383</v>
      </c>
      <c r="AB95" s="32">
        <v>0.82</v>
      </c>
      <c r="AC95" s="32">
        <v>69.14</v>
      </c>
      <c r="AD95" s="32">
        <v>0.82</v>
      </c>
      <c r="AE95" s="32">
        <v>14.51</v>
      </c>
      <c r="AF95" s="32">
        <v>3.18</v>
      </c>
      <c r="AG95" s="32">
        <v>0.16</v>
      </c>
      <c r="AH95" s="32">
        <v>0.33</v>
      </c>
      <c r="AI95" s="32">
        <v>1.02</v>
      </c>
      <c r="AJ95" s="32">
        <v>6.59</v>
      </c>
      <c r="AK95" s="32">
        <v>1.83</v>
      </c>
      <c r="AL95" s="32">
        <v>97.58</v>
      </c>
      <c r="AM95" s="3">
        <f t="shared" si="1"/>
        <v>2.4200000000000017</v>
      </c>
    </row>
    <row r="96" spans="1:39" x14ac:dyDescent="0.25">
      <c r="B96" s="1" t="s">
        <v>126</v>
      </c>
      <c r="C96" s="1" t="s">
        <v>125</v>
      </c>
      <c r="D96" s="4">
        <v>6450</v>
      </c>
      <c r="E96" s="1" t="s">
        <v>124</v>
      </c>
      <c r="F96" s="1" t="s">
        <v>148</v>
      </c>
      <c r="G96" s="3">
        <v>56.5822</v>
      </c>
      <c r="H96" s="3">
        <v>1.8323</v>
      </c>
      <c r="I96" s="3">
        <v>15.013</v>
      </c>
      <c r="J96" s="3">
        <v>7.8320999999999996</v>
      </c>
      <c r="K96" s="3">
        <v>0.17549999999999999</v>
      </c>
      <c r="L96" s="3">
        <v>3.4597000000000002</v>
      </c>
      <c r="M96" s="3">
        <v>6.6243999999999996</v>
      </c>
      <c r="N96" s="3">
        <v>5.1196000000000002</v>
      </c>
      <c r="O96" s="3">
        <v>0.89149999999999996</v>
      </c>
      <c r="P96" s="3">
        <v>0.30149999999999999</v>
      </c>
      <c r="Q96" s="3">
        <v>1.9E-2</v>
      </c>
      <c r="R96" s="3">
        <v>8.4699999999999998E-2</v>
      </c>
      <c r="S96" s="3">
        <v>0.11459999999999999</v>
      </c>
      <c r="T96" s="3">
        <v>98.05</v>
      </c>
      <c r="U96" s="2">
        <v>1.9500000000000028</v>
      </c>
      <c r="V96" s="1">
        <v>847</v>
      </c>
      <c r="W96" s="1">
        <v>1146</v>
      </c>
      <c r="Z96" s="27" t="s">
        <v>402</v>
      </c>
      <c r="AA96" s="31" t="s">
        <v>383</v>
      </c>
      <c r="AB96" s="32">
        <v>0.82</v>
      </c>
      <c r="AC96" s="32">
        <v>69.650000000000006</v>
      </c>
      <c r="AD96" s="32">
        <v>0.37</v>
      </c>
      <c r="AE96" s="32">
        <v>13.23</v>
      </c>
      <c r="AF96" s="32">
        <v>3.34</v>
      </c>
      <c r="AG96" s="32">
        <v>0.11</v>
      </c>
      <c r="AH96" s="32">
        <v>0.06</v>
      </c>
      <c r="AI96" s="32">
        <v>0.75</v>
      </c>
      <c r="AJ96" s="32">
        <v>6.67</v>
      </c>
      <c r="AK96" s="32">
        <v>2.2000000000000002</v>
      </c>
      <c r="AL96" s="32">
        <v>96.38</v>
      </c>
      <c r="AM96" s="3">
        <f t="shared" si="1"/>
        <v>3.6200000000000045</v>
      </c>
    </row>
    <row r="97" spans="2:39" x14ac:dyDescent="0.25">
      <c r="B97" s="1" t="s">
        <v>126</v>
      </c>
      <c r="C97" s="1" t="s">
        <v>125</v>
      </c>
      <c r="D97" s="4">
        <v>6450</v>
      </c>
      <c r="E97" s="1" t="s">
        <v>124</v>
      </c>
      <c r="F97" s="1" t="s">
        <v>147</v>
      </c>
      <c r="G97" s="3">
        <v>52.9876</v>
      </c>
      <c r="H97" s="3">
        <v>2.2440000000000002</v>
      </c>
      <c r="I97" s="3">
        <v>14.3575</v>
      </c>
      <c r="J97" s="3">
        <v>9.4609000000000005</v>
      </c>
      <c r="K97" s="3">
        <v>0.19520000000000001</v>
      </c>
      <c r="L97" s="3">
        <v>4.7584999999999997</v>
      </c>
      <c r="M97" s="3">
        <v>8.6128999999999998</v>
      </c>
      <c r="N97" s="3">
        <v>4.4565999999999999</v>
      </c>
      <c r="O97" s="3">
        <v>0.65959999999999996</v>
      </c>
      <c r="P97" s="3">
        <v>0.29799999999999999</v>
      </c>
      <c r="Q97" s="3">
        <v>2.9700000000000001E-2</v>
      </c>
      <c r="R97" s="3">
        <v>6.4699999999999994E-2</v>
      </c>
      <c r="S97" s="3">
        <v>6.6900000000000001E-2</v>
      </c>
      <c r="T97" s="3">
        <v>98.1922</v>
      </c>
      <c r="U97" s="2">
        <v>1.8078000000000003</v>
      </c>
      <c r="V97" s="1">
        <v>646.99999999999989</v>
      </c>
      <c r="W97" s="1">
        <v>669</v>
      </c>
      <c r="Z97" s="27" t="s">
        <v>403</v>
      </c>
      <c r="AA97" s="31" t="s">
        <v>383</v>
      </c>
      <c r="AB97" s="32">
        <v>0.82</v>
      </c>
      <c r="AC97" s="32">
        <v>69.73</v>
      </c>
      <c r="AD97" s="32">
        <v>0.84</v>
      </c>
      <c r="AE97" s="32">
        <v>14.6</v>
      </c>
      <c r="AF97" s="32">
        <v>3.25</v>
      </c>
      <c r="AG97" s="32">
        <v>0.12</v>
      </c>
      <c r="AH97" s="32">
        <v>0.44</v>
      </c>
      <c r="AI97" s="32">
        <v>1.1200000000000001</v>
      </c>
      <c r="AJ97" s="32">
        <v>6.24</v>
      </c>
      <c r="AK97" s="32">
        <v>1.83</v>
      </c>
      <c r="AL97" s="32">
        <v>98.17</v>
      </c>
      <c r="AM97" s="3">
        <f t="shared" si="1"/>
        <v>1.8299999999999983</v>
      </c>
    </row>
    <row r="98" spans="2:39" x14ac:dyDescent="0.25">
      <c r="B98" s="1" t="s">
        <v>126</v>
      </c>
      <c r="C98" s="1" t="s">
        <v>125</v>
      </c>
      <c r="D98" s="4">
        <v>6450</v>
      </c>
      <c r="E98" s="1" t="s">
        <v>124</v>
      </c>
      <c r="F98" s="1" t="s">
        <v>146</v>
      </c>
      <c r="G98" s="3">
        <v>53.954900000000002</v>
      </c>
      <c r="H98" s="3">
        <v>2.7313999999999998</v>
      </c>
      <c r="I98" s="3">
        <v>13.8161</v>
      </c>
      <c r="J98" s="3">
        <v>11.348100000000001</v>
      </c>
      <c r="K98" s="3">
        <v>0.20830000000000001</v>
      </c>
      <c r="L98" s="3">
        <v>3.7612000000000001</v>
      </c>
      <c r="M98" s="3">
        <v>7.1656000000000004</v>
      </c>
      <c r="N98" s="3">
        <v>4.9074999999999998</v>
      </c>
      <c r="O98" s="3">
        <v>0.65259999999999996</v>
      </c>
      <c r="P98" s="3">
        <v>0.36570000000000003</v>
      </c>
      <c r="Q98" s="3">
        <v>5.7500000000000002E-2</v>
      </c>
      <c r="R98" s="3">
        <v>9.0800000000000006E-2</v>
      </c>
      <c r="S98" s="3">
        <v>6.2899999999999998E-2</v>
      </c>
      <c r="T98" s="3">
        <v>99.122799999999998</v>
      </c>
      <c r="U98" s="2">
        <v>0.87720000000000198</v>
      </c>
      <c r="V98" s="1">
        <v>908.00000000000011</v>
      </c>
      <c r="W98" s="1">
        <v>629</v>
      </c>
      <c r="Z98" s="27" t="s">
        <v>404</v>
      </c>
      <c r="AA98" s="31" t="s">
        <v>383</v>
      </c>
      <c r="AB98" s="32">
        <v>0.82</v>
      </c>
      <c r="AC98" s="32">
        <v>70.14</v>
      </c>
      <c r="AD98" s="32">
        <v>0.45</v>
      </c>
      <c r="AE98" s="32">
        <v>13.76</v>
      </c>
      <c r="AF98" s="32">
        <v>3.4</v>
      </c>
      <c r="AG98" s="32">
        <v>0.1</v>
      </c>
      <c r="AH98" s="32">
        <v>0.16</v>
      </c>
      <c r="AI98" s="32">
        <v>0.77</v>
      </c>
      <c r="AJ98" s="32">
        <v>4.9800000000000004</v>
      </c>
      <c r="AK98" s="32">
        <v>2.2799999999999998</v>
      </c>
      <c r="AL98" s="32">
        <v>96.04</v>
      </c>
      <c r="AM98" s="3">
        <f t="shared" si="1"/>
        <v>3.9599999999999937</v>
      </c>
    </row>
    <row r="99" spans="2:39" x14ac:dyDescent="0.25">
      <c r="B99" s="1" t="s">
        <v>126</v>
      </c>
      <c r="C99" s="1" t="s">
        <v>125</v>
      </c>
      <c r="D99" s="4">
        <v>6450</v>
      </c>
      <c r="E99" s="1" t="s">
        <v>124</v>
      </c>
      <c r="F99" s="1" t="s">
        <v>145</v>
      </c>
      <c r="G99" s="3">
        <v>53.260899999999999</v>
      </c>
      <c r="H99" s="3">
        <v>3.2130000000000001</v>
      </c>
      <c r="I99" s="3">
        <v>12.8262</v>
      </c>
      <c r="J99" s="3">
        <v>11.7316</v>
      </c>
      <c r="K99" s="3">
        <v>0.21540000000000001</v>
      </c>
      <c r="L99" s="3">
        <v>3.1678999999999999</v>
      </c>
      <c r="M99" s="3">
        <v>6.7645999999999997</v>
      </c>
      <c r="N99" s="3">
        <v>4.7074999999999996</v>
      </c>
      <c r="O99" s="3">
        <v>0.84819999999999995</v>
      </c>
      <c r="P99" s="3">
        <v>0.54100000000000004</v>
      </c>
      <c r="Q99" s="3">
        <v>3.56E-2</v>
      </c>
      <c r="R99" s="3">
        <v>8.5199999999999998E-2</v>
      </c>
      <c r="S99" s="3">
        <v>8.7800000000000003E-2</v>
      </c>
      <c r="T99" s="3">
        <v>97.484899999999996</v>
      </c>
      <c r="U99" s="2">
        <v>2.5151000000000039</v>
      </c>
      <c r="V99" s="1">
        <v>852</v>
      </c>
      <c r="W99" s="1">
        <v>878</v>
      </c>
      <c r="Z99" s="27" t="s">
        <v>405</v>
      </c>
      <c r="AA99" s="31" t="s">
        <v>383</v>
      </c>
      <c r="AB99" s="32">
        <v>0.82</v>
      </c>
      <c r="AC99" s="32">
        <v>70.92</v>
      </c>
      <c r="AD99" s="32">
        <v>0.44</v>
      </c>
      <c r="AE99" s="32">
        <v>13.93</v>
      </c>
      <c r="AF99" s="32">
        <v>3.19</v>
      </c>
      <c r="AG99" s="32">
        <v>0.1</v>
      </c>
      <c r="AH99" s="32">
        <v>0.14000000000000001</v>
      </c>
      <c r="AI99" s="32">
        <v>0.85</v>
      </c>
      <c r="AJ99" s="32">
        <v>6.83</v>
      </c>
      <c r="AK99" s="32">
        <v>2.27</v>
      </c>
      <c r="AL99" s="32">
        <v>98.67</v>
      </c>
      <c r="AM99" s="3">
        <f t="shared" si="1"/>
        <v>1.3299999999999983</v>
      </c>
    </row>
    <row r="100" spans="2:39" x14ac:dyDescent="0.25">
      <c r="B100" s="1" t="s">
        <v>126</v>
      </c>
      <c r="C100" s="1" t="s">
        <v>125</v>
      </c>
      <c r="D100" s="4">
        <v>6450</v>
      </c>
      <c r="E100" s="1" t="s">
        <v>124</v>
      </c>
      <c r="F100" s="1" t="s">
        <v>144</v>
      </c>
      <c r="G100" s="3">
        <v>55.3962</v>
      </c>
      <c r="H100" s="3">
        <v>3.2303000000000002</v>
      </c>
      <c r="I100" s="3">
        <v>13.257199999999999</v>
      </c>
      <c r="J100" s="3">
        <v>12.449400000000001</v>
      </c>
      <c r="K100" s="3">
        <v>0.2319</v>
      </c>
      <c r="L100" s="3">
        <v>3.2387000000000001</v>
      </c>
      <c r="M100" s="3">
        <v>6.9344999999999999</v>
      </c>
      <c r="N100" s="3">
        <v>1.1668000000000001</v>
      </c>
      <c r="O100" s="3">
        <v>0.86040000000000005</v>
      </c>
      <c r="P100" s="3">
        <v>0.51080000000000003</v>
      </c>
      <c r="Q100" s="3">
        <v>4.8599999999999997E-2</v>
      </c>
      <c r="R100" s="3">
        <v>0.11219999999999999</v>
      </c>
      <c r="S100" s="3">
        <v>8.72E-2</v>
      </c>
      <c r="T100" s="3">
        <v>97.524100000000004</v>
      </c>
      <c r="U100" s="2">
        <v>2.4758999999999958</v>
      </c>
      <c r="V100" s="1">
        <v>1122</v>
      </c>
      <c r="W100" s="1">
        <v>872</v>
      </c>
      <c r="Z100" s="27" t="s">
        <v>406</v>
      </c>
      <c r="AA100" s="31" t="s">
        <v>383</v>
      </c>
      <c r="AB100" s="32">
        <v>0.82</v>
      </c>
      <c r="AC100" s="32">
        <v>71.349999999999994</v>
      </c>
      <c r="AD100" s="32">
        <v>0.46</v>
      </c>
      <c r="AE100" s="32">
        <v>13.96</v>
      </c>
      <c r="AF100" s="32">
        <v>3.49</v>
      </c>
      <c r="AG100" s="32">
        <v>0.14000000000000001</v>
      </c>
      <c r="AH100" s="32">
        <v>0.04</v>
      </c>
      <c r="AI100" s="32">
        <v>0.88</v>
      </c>
      <c r="AJ100" s="32">
        <v>6.59</v>
      </c>
      <c r="AK100" s="32">
        <v>2.2599999999999998</v>
      </c>
      <c r="AL100" s="32">
        <v>99.17</v>
      </c>
      <c r="AM100" s="3">
        <f t="shared" si="1"/>
        <v>0.82999999999999829</v>
      </c>
    </row>
    <row r="101" spans="2:39" x14ac:dyDescent="0.25">
      <c r="B101" s="1" t="s">
        <v>126</v>
      </c>
      <c r="C101" s="1" t="s">
        <v>125</v>
      </c>
      <c r="D101" s="4">
        <v>6450</v>
      </c>
      <c r="E101" s="1" t="s">
        <v>124</v>
      </c>
      <c r="F101" s="1" t="s">
        <v>143</v>
      </c>
      <c r="G101" s="3">
        <v>56.066800000000001</v>
      </c>
      <c r="H101" s="3">
        <v>1.5325</v>
      </c>
      <c r="I101" s="3">
        <v>16.749199999999998</v>
      </c>
      <c r="J101" s="3">
        <v>7.4268999999999998</v>
      </c>
      <c r="K101" s="3">
        <v>0.1522</v>
      </c>
      <c r="L101" s="3">
        <v>3.8803999999999998</v>
      </c>
      <c r="M101" s="3">
        <v>7.6376999999999997</v>
      </c>
      <c r="N101" s="3">
        <v>4.9284999999999997</v>
      </c>
      <c r="O101" s="3">
        <v>0.75539999999999996</v>
      </c>
      <c r="P101" s="3">
        <v>0.21959999999999999</v>
      </c>
      <c r="Q101" s="3">
        <v>4.1599999999999998E-2</v>
      </c>
      <c r="R101" s="3">
        <v>7.9899999999999999E-2</v>
      </c>
      <c r="S101" s="3">
        <v>9.9599999999999994E-2</v>
      </c>
      <c r="T101" s="3">
        <v>99.570400000000006</v>
      </c>
      <c r="U101" s="2">
        <v>0.42959999999999354</v>
      </c>
      <c r="V101" s="1">
        <v>799</v>
      </c>
      <c r="W101" s="1">
        <v>995.99999999999989</v>
      </c>
      <c r="Z101" s="27" t="s">
        <v>407</v>
      </c>
      <c r="AA101" s="31" t="s">
        <v>408</v>
      </c>
      <c r="AB101" s="32">
        <v>0.35</v>
      </c>
      <c r="AC101" s="32">
        <v>50.71</v>
      </c>
      <c r="AD101" s="32">
        <v>2.21</v>
      </c>
      <c r="AE101" s="32">
        <v>14.95</v>
      </c>
      <c r="AF101" s="32">
        <v>9.77</v>
      </c>
      <c r="AG101" s="32">
        <v>0.14000000000000001</v>
      </c>
      <c r="AH101" s="32">
        <v>5.34</v>
      </c>
      <c r="AI101" s="32">
        <v>9.07</v>
      </c>
      <c r="AJ101" s="32">
        <v>3.84</v>
      </c>
      <c r="AK101" s="32">
        <v>1.08</v>
      </c>
      <c r="AL101" s="32">
        <v>97.11</v>
      </c>
      <c r="AM101" s="3">
        <f t="shared" si="1"/>
        <v>2.8900000000000006</v>
      </c>
    </row>
    <row r="102" spans="2:39" x14ac:dyDescent="0.25">
      <c r="B102" s="1" t="s">
        <v>126</v>
      </c>
      <c r="C102" s="1" t="s">
        <v>125</v>
      </c>
      <c r="D102" s="4">
        <v>6450</v>
      </c>
      <c r="E102" s="1" t="s">
        <v>124</v>
      </c>
      <c r="F102" s="1" t="s">
        <v>142</v>
      </c>
      <c r="G102" s="3">
        <v>54.022599999999997</v>
      </c>
      <c r="H102" s="3">
        <v>1.5525</v>
      </c>
      <c r="I102" s="3">
        <v>16.492899999999999</v>
      </c>
      <c r="J102" s="3">
        <v>7.9318</v>
      </c>
      <c r="K102" s="3">
        <v>0.1651</v>
      </c>
      <c r="L102" s="3">
        <v>4.1567999999999996</v>
      </c>
      <c r="M102" s="3">
        <v>8.1859000000000002</v>
      </c>
      <c r="N102" s="3">
        <v>4.9706999999999999</v>
      </c>
      <c r="O102" s="3">
        <v>0.66849999999999998</v>
      </c>
      <c r="P102" s="3">
        <v>0.2306</v>
      </c>
      <c r="Q102" s="3">
        <v>4.7399999999999998E-2</v>
      </c>
      <c r="R102" s="3">
        <v>6.7699999999999996E-2</v>
      </c>
      <c r="S102" s="3">
        <v>9.1600000000000001E-2</v>
      </c>
      <c r="T102" s="3">
        <v>98.584000000000003</v>
      </c>
      <c r="U102" s="2">
        <v>1.4159999999999968</v>
      </c>
      <c r="V102" s="1">
        <v>677</v>
      </c>
      <c r="W102" s="1">
        <v>916</v>
      </c>
      <c r="Z102" s="27" t="s">
        <v>409</v>
      </c>
      <c r="AA102" s="31" t="s">
        <v>408</v>
      </c>
      <c r="AB102" s="32">
        <v>0.35</v>
      </c>
      <c r="AC102" s="32">
        <v>51.22</v>
      </c>
      <c r="AD102" s="32">
        <v>2.37</v>
      </c>
      <c r="AE102" s="32">
        <v>16.13</v>
      </c>
      <c r="AF102" s="32">
        <v>10.5</v>
      </c>
      <c r="AG102" s="32">
        <v>0.16</v>
      </c>
      <c r="AH102" s="32">
        <v>4.34</v>
      </c>
      <c r="AI102" s="32">
        <v>8.4499999999999993</v>
      </c>
      <c r="AJ102" s="32">
        <v>3.99</v>
      </c>
      <c r="AK102" s="32">
        <v>0.49</v>
      </c>
      <c r="AL102" s="32">
        <v>97.62</v>
      </c>
      <c r="AM102" s="3">
        <f t="shared" si="1"/>
        <v>2.3799999999999955</v>
      </c>
    </row>
    <row r="103" spans="2:39" x14ac:dyDescent="0.25">
      <c r="B103" s="1" t="s">
        <v>126</v>
      </c>
      <c r="C103" s="1" t="s">
        <v>125</v>
      </c>
      <c r="D103" s="4">
        <v>6450</v>
      </c>
      <c r="E103" s="1" t="s">
        <v>124</v>
      </c>
      <c r="F103" s="1" t="s">
        <v>141</v>
      </c>
      <c r="G103" s="3">
        <v>56.290799999999997</v>
      </c>
      <c r="H103" s="3">
        <v>1.7548999999999999</v>
      </c>
      <c r="I103" s="3">
        <v>15.1325</v>
      </c>
      <c r="J103" s="3">
        <v>8.4818999999999996</v>
      </c>
      <c r="K103" s="3">
        <v>0.1779</v>
      </c>
      <c r="L103" s="3">
        <v>3.4169</v>
      </c>
      <c r="M103" s="3">
        <v>6.5042999999999997</v>
      </c>
      <c r="N103" s="3">
        <v>5.0997000000000003</v>
      </c>
      <c r="O103" s="3">
        <v>0.96050000000000002</v>
      </c>
      <c r="P103" s="3">
        <v>0.26200000000000001</v>
      </c>
      <c r="Q103" s="3">
        <v>1.4999999999999999E-2</v>
      </c>
      <c r="R103" s="3">
        <v>7.3899999999999993E-2</v>
      </c>
      <c r="S103" s="3">
        <v>0.1116</v>
      </c>
      <c r="T103" s="3">
        <v>98.281800000000004</v>
      </c>
      <c r="U103" s="2">
        <v>1.718199999999996</v>
      </c>
      <c r="V103" s="1">
        <v>738.99999999999989</v>
      </c>
      <c r="W103" s="1">
        <v>1116</v>
      </c>
      <c r="Z103" s="27" t="s">
        <v>410</v>
      </c>
      <c r="AA103" s="31" t="s">
        <v>408</v>
      </c>
      <c r="AB103" s="32">
        <v>0.35</v>
      </c>
      <c r="AC103" s="32">
        <v>51.43</v>
      </c>
      <c r="AD103" s="32">
        <v>2.39</v>
      </c>
      <c r="AE103" s="32">
        <v>15.98</v>
      </c>
      <c r="AF103" s="32">
        <v>10.3</v>
      </c>
      <c r="AG103" s="32">
        <v>0.15</v>
      </c>
      <c r="AH103" s="32">
        <v>4.34</v>
      </c>
      <c r="AI103" s="32">
        <v>8.27</v>
      </c>
      <c r="AJ103" s="32">
        <v>4.12</v>
      </c>
      <c r="AK103" s="32">
        <v>0.49</v>
      </c>
      <c r="AL103" s="32">
        <v>97.47</v>
      </c>
      <c r="AM103" s="3">
        <f t="shared" si="1"/>
        <v>2.5300000000000011</v>
      </c>
    </row>
    <row r="104" spans="2:39" x14ac:dyDescent="0.25">
      <c r="B104" s="1" t="s">
        <v>126</v>
      </c>
      <c r="C104" s="1" t="s">
        <v>125</v>
      </c>
      <c r="D104" s="4">
        <v>6450</v>
      </c>
      <c r="E104" s="1" t="s">
        <v>124</v>
      </c>
      <c r="F104" s="1" t="s">
        <v>140</v>
      </c>
      <c r="G104" s="3">
        <v>53.2637</v>
      </c>
      <c r="H104" s="3">
        <v>2.2890000000000001</v>
      </c>
      <c r="I104" s="3">
        <v>14.528</v>
      </c>
      <c r="J104" s="3">
        <v>10.135199999999999</v>
      </c>
      <c r="K104" s="3">
        <v>0.189</v>
      </c>
      <c r="L104" s="3">
        <v>4.9134000000000002</v>
      </c>
      <c r="M104" s="3">
        <v>8.7718000000000007</v>
      </c>
      <c r="N104" s="3">
        <v>4.3792999999999997</v>
      </c>
      <c r="O104" s="3">
        <v>0.65190000000000003</v>
      </c>
      <c r="P104" s="3">
        <v>0.29699999999999999</v>
      </c>
      <c r="Q104" s="3">
        <v>1.9300000000000001E-2</v>
      </c>
      <c r="R104" s="3">
        <v>8.8700000000000001E-2</v>
      </c>
      <c r="S104" s="3">
        <v>6.1899999999999997E-2</v>
      </c>
      <c r="T104" s="3">
        <v>99.588099999999997</v>
      </c>
      <c r="U104" s="2">
        <v>0.41190000000000282</v>
      </c>
      <c r="V104" s="1">
        <v>887</v>
      </c>
      <c r="W104" s="1">
        <v>619</v>
      </c>
      <c r="Z104" s="27" t="s">
        <v>411</v>
      </c>
      <c r="AA104" s="31" t="s">
        <v>408</v>
      </c>
      <c r="AB104" s="32">
        <v>0.35</v>
      </c>
      <c r="AC104" s="32">
        <v>51.53</v>
      </c>
      <c r="AD104" s="32">
        <v>2.37</v>
      </c>
      <c r="AE104" s="32">
        <v>14.97</v>
      </c>
      <c r="AF104" s="32">
        <v>9.75</v>
      </c>
      <c r="AG104" s="32">
        <v>0.13</v>
      </c>
      <c r="AH104" s="32">
        <v>5.08</v>
      </c>
      <c r="AI104" s="32">
        <v>9.2899999999999991</v>
      </c>
      <c r="AJ104" s="32">
        <v>3.65</v>
      </c>
      <c r="AK104" s="32">
        <v>1.06</v>
      </c>
      <c r="AL104" s="32">
        <v>97.83</v>
      </c>
      <c r="AM104" s="3">
        <f t="shared" si="1"/>
        <v>2.1700000000000017</v>
      </c>
    </row>
    <row r="105" spans="2:39" x14ac:dyDescent="0.25">
      <c r="B105" s="1" t="s">
        <v>126</v>
      </c>
      <c r="C105" s="1" t="s">
        <v>125</v>
      </c>
      <c r="D105" s="4">
        <v>6450</v>
      </c>
      <c r="E105" s="1" t="s">
        <v>124</v>
      </c>
      <c r="F105" s="1" t="s">
        <v>139</v>
      </c>
      <c r="G105" s="3">
        <v>52.331699999999998</v>
      </c>
      <c r="H105" s="3">
        <v>1.889</v>
      </c>
      <c r="I105" s="3">
        <v>14.8748</v>
      </c>
      <c r="J105" s="3">
        <v>9.4681999999999995</v>
      </c>
      <c r="K105" s="3">
        <v>0.1958</v>
      </c>
      <c r="L105" s="3">
        <v>5.3349000000000002</v>
      </c>
      <c r="M105" s="3">
        <v>9.2571999999999992</v>
      </c>
      <c r="N105" s="3">
        <v>4.3448000000000002</v>
      </c>
      <c r="O105" s="3">
        <v>0.49480000000000002</v>
      </c>
      <c r="P105" s="3">
        <v>0.23219999999999999</v>
      </c>
      <c r="Q105" s="3">
        <v>2.3800000000000002E-2</v>
      </c>
      <c r="R105" s="3">
        <v>4.0500000000000001E-2</v>
      </c>
      <c r="S105" s="3">
        <v>6.0600000000000001E-2</v>
      </c>
      <c r="T105" s="3">
        <v>98.548299999999998</v>
      </c>
      <c r="U105" s="2">
        <v>1.4517000000000024</v>
      </c>
      <c r="V105" s="1">
        <v>405</v>
      </c>
      <c r="W105" s="1">
        <v>606</v>
      </c>
      <c r="Z105" s="27" t="s">
        <v>412</v>
      </c>
      <c r="AA105" s="31" t="s">
        <v>408</v>
      </c>
      <c r="AB105" s="32">
        <v>0.35</v>
      </c>
      <c r="AC105" s="32">
        <v>51.97</v>
      </c>
      <c r="AD105" s="32">
        <v>2.4300000000000002</v>
      </c>
      <c r="AE105" s="32">
        <v>15.76</v>
      </c>
      <c r="AF105" s="32">
        <v>9.6</v>
      </c>
      <c r="AG105" s="32">
        <v>0.19</v>
      </c>
      <c r="AH105" s="32">
        <v>4.0599999999999996</v>
      </c>
      <c r="AI105" s="32">
        <v>8.23</v>
      </c>
      <c r="AJ105" s="32">
        <v>4.54</v>
      </c>
      <c r="AK105" s="32">
        <v>0.63</v>
      </c>
      <c r="AL105" s="32">
        <v>97.41</v>
      </c>
      <c r="AM105" s="3">
        <f t="shared" si="1"/>
        <v>2.5900000000000034</v>
      </c>
    </row>
    <row r="106" spans="2:39" x14ac:dyDescent="0.25">
      <c r="B106" s="1" t="s">
        <v>126</v>
      </c>
      <c r="C106" s="1" t="s">
        <v>125</v>
      </c>
      <c r="D106" s="4">
        <v>6450</v>
      </c>
      <c r="E106" s="1" t="s">
        <v>124</v>
      </c>
      <c r="F106" s="1" t="s">
        <v>138</v>
      </c>
      <c r="G106" s="3">
        <v>53.147599999999997</v>
      </c>
      <c r="H106" s="3">
        <v>2.3927999999999998</v>
      </c>
      <c r="I106" s="3">
        <v>14.780900000000001</v>
      </c>
      <c r="J106" s="3">
        <v>10.0214</v>
      </c>
      <c r="K106" s="3">
        <v>0.1933</v>
      </c>
      <c r="L106" s="3">
        <v>3.5135999999999998</v>
      </c>
      <c r="M106" s="3">
        <v>7.0072000000000001</v>
      </c>
      <c r="N106" s="3">
        <v>4.6908000000000003</v>
      </c>
      <c r="O106" s="3">
        <v>0.67</v>
      </c>
      <c r="P106" s="3">
        <v>0.3362</v>
      </c>
      <c r="Q106" s="3">
        <v>2.7400000000000001E-2</v>
      </c>
      <c r="R106" s="3">
        <v>8.5300000000000001E-2</v>
      </c>
      <c r="S106" s="3">
        <v>5.0599999999999999E-2</v>
      </c>
      <c r="T106" s="3">
        <v>96.917199999999994</v>
      </c>
      <c r="U106" s="2">
        <v>3.082800000000006</v>
      </c>
      <c r="V106" s="1">
        <v>853</v>
      </c>
      <c r="W106" s="1">
        <v>506</v>
      </c>
      <c r="Z106" s="27" t="s">
        <v>413</v>
      </c>
      <c r="AA106" s="31" t="s">
        <v>408</v>
      </c>
      <c r="AB106" s="32">
        <v>0.35</v>
      </c>
      <c r="AC106" s="32">
        <v>52.1</v>
      </c>
      <c r="AD106" s="32">
        <v>2.54</v>
      </c>
      <c r="AE106" s="32">
        <v>15.76</v>
      </c>
      <c r="AF106" s="32">
        <v>10.6</v>
      </c>
      <c r="AG106" s="32">
        <v>0.13</v>
      </c>
      <c r="AH106" s="32">
        <v>4.22</v>
      </c>
      <c r="AI106" s="32">
        <v>7.87</v>
      </c>
      <c r="AJ106" s="32">
        <v>3.93</v>
      </c>
      <c r="AK106" s="32">
        <v>0.62</v>
      </c>
      <c r="AL106" s="32">
        <v>97.8</v>
      </c>
      <c r="AM106" s="3">
        <f t="shared" si="1"/>
        <v>2.2000000000000028</v>
      </c>
    </row>
    <row r="107" spans="2:39" x14ac:dyDescent="0.25">
      <c r="B107" s="1" t="s">
        <v>126</v>
      </c>
      <c r="C107" s="1" t="s">
        <v>125</v>
      </c>
      <c r="D107" s="4">
        <v>6450</v>
      </c>
      <c r="E107" s="1" t="s">
        <v>124</v>
      </c>
      <c r="F107" s="1" t="s">
        <v>137</v>
      </c>
      <c r="G107" s="3">
        <v>53.953400000000002</v>
      </c>
      <c r="H107" s="3">
        <v>1.5995999999999999</v>
      </c>
      <c r="I107" s="3">
        <v>16.578800000000001</v>
      </c>
      <c r="J107" s="3">
        <v>8.3222000000000005</v>
      </c>
      <c r="K107" s="3">
        <v>0.15240000000000001</v>
      </c>
      <c r="L107" s="3">
        <v>4.3402000000000003</v>
      </c>
      <c r="M107" s="3">
        <v>8.2507999999999999</v>
      </c>
      <c r="N107" s="3">
        <v>4.8155000000000001</v>
      </c>
      <c r="O107" s="3">
        <v>0.64680000000000004</v>
      </c>
      <c r="P107" s="3">
        <v>0.23039999999999999</v>
      </c>
      <c r="Q107" s="3">
        <v>6.6900000000000001E-2</v>
      </c>
      <c r="R107" s="3">
        <v>6.6500000000000004E-2</v>
      </c>
      <c r="S107" s="3">
        <v>8.2000000000000003E-2</v>
      </c>
      <c r="T107" s="3">
        <v>99.105400000000003</v>
      </c>
      <c r="U107" s="2">
        <v>0.89459999999999695</v>
      </c>
      <c r="V107" s="1">
        <v>665</v>
      </c>
      <c r="W107" s="1">
        <v>820</v>
      </c>
      <c r="Z107" s="27" t="s">
        <v>414</v>
      </c>
      <c r="AA107" s="31" t="s">
        <v>408</v>
      </c>
      <c r="AB107" s="32">
        <v>0.35</v>
      </c>
      <c r="AC107" s="32">
        <v>52.67</v>
      </c>
      <c r="AD107" s="32">
        <v>2.54</v>
      </c>
      <c r="AE107" s="32">
        <v>15.84</v>
      </c>
      <c r="AF107" s="32">
        <v>9.68</v>
      </c>
      <c r="AG107" s="32">
        <v>0.21</v>
      </c>
      <c r="AH107" s="32">
        <v>3.93</v>
      </c>
      <c r="AI107" s="32">
        <v>7.84</v>
      </c>
      <c r="AJ107" s="32">
        <v>4.8600000000000003</v>
      </c>
      <c r="AK107" s="32">
        <v>0.59</v>
      </c>
      <c r="AL107" s="32">
        <v>98.16</v>
      </c>
      <c r="AM107" s="3">
        <f t="shared" si="1"/>
        <v>1.8400000000000034</v>
      </c>
    </row>
    <row r="108" spans="2:39" x14ac:dyDescent="0.25">
      <c r="B108" s="1" t="s">
        <v>126</v>
      </c>
      <c r="C108" s="1" t="s">
        <v>125</v>
      </c>
      <c r="D108" s="4">
        <v>6450</v>
      </c>
      <c r="E108" s="1" t="s">
        <v>124</v>
      </c>
      <c r="F108" s="1" t="s">
        <v>136</v>
      </c>
      <c r="G108" s="3">
        <v>53.879399999999997</v>
      </c>
      <c r="H108" s="3">
        <v>2.7524000000000002</v>
      </c>
      <c r="I108" s="3">
        <v>13.4861</v>
      </c>
      <c r="J108" s="3">
        <v>11.555099999999999</v>
      </c>
      <c r="K108" s="3">
        <v>0.23380000000000001</v>
      </c>
      <c r="L108" s="3">
        <v>3.8163</v>
      </c>
      <c r="M108" s="3">
        <v>7.2167000000000003</v>
      </c>
      <c r="N108" s="3">
        <v>4.5266000000000002</v>
      </c>
      <c r="O108" s="3">
        <v>0.82720000000000005</v>
      </c>
      <c r="P108" s="3">
        <v>0.36480000000000001</v>
      </c>
      <c r="Q108" s="3">
        <v>4.6300000000000001E-2</v>
      </c>
      <c r="R108" s="3">
        <v>9.0300000000000005E-2</v>
      </c>
      <c r="S108" s="3">
        <v>5.1999999999999998E-2</v>
      </c>
      <c r="T108" s="3">
        <v>98.847099999999998</v>
      </c>
      <c r="U108" s="2">
        <v>1.1529000000000025</v>
      </c>
      <c r="V108" s="1">
        <v>903</v>
      </c>
      <c r="W108" s="1">
        <v>520</v>
      </c>
      <c r="Z108" s="27" t="s">
        <v>415</v>
      </c>
      <c r="AA108" s="31" t="s">
        <v>408</v>
      </c>
      <c r="AB108" s="32">
        <v>0.35</v>
      </c>
      <c r="AC108" s="32">
        <v>57.52</v>
      </c>
      <c r="AD108" s="32">
        <v>1.35</v>
      </c>
      <c r="AE108" s="32">
        <v>15.37</v>
      </c>
      <c r="AF108" s="32">
        <v>6.65</v>
      </c>
      <c r="AG108" s="32">
        <v>0.05</v>
      </c>
      <c r="AH108" s="32">
        <v>2.64</v>
      </c>
      <c r="AI108" s="32">
        <v>5.59</v>
      </c>
      <c r="AJ108" s="32">
        <v>4.5999999999999996</v>
      </c>
      <c r="AK108" s="32">
        <v>1.1200000000000001</v>
      </c>
      <c r="AL108" s="32">
        <v>94.89</v>
      </c>
      <c r="AM108" s="3">
        <f t="shared" si="1"/>
        <v>5.1099999999999994</v>
      </c>
    </row>
    <row r="109" spans="2:39" x14ac:dyDescent="0.25">
      <c r="B109" s="1" t="s">
        <v>126</v>
      </c>
      <c r="C109" s="1" t="s">
        <v>125</v>
      </c>
      <c r="D109" s="4">
        <v>6450</v>
      </c>
      <c r="E109" s="1" t="s">
        <v>124</v>
      </c>
      <c r="F109" s="1" t="s">
        <v>135</v>
      </c>
      <c r="G109" s="3">
        <v>55.235399999999998</v>
      </c>
      <c r="H109" s="3">
        <v>2.4209999999999998</v>
      </c>
      <c r="I109" s="3">
        <v>14.533099999999999</v>
      </c>
      <c r="J109" s="3">
        <v>9.577</v>
      </c>
      <c r="K109" s="3">
        <v>0.19570000000000001</v>
      </c>
      <c r="L109" s="3">
        <v>3.5062000000000002</v>
      </c>
      <c r="M109" s="3">
        <v>6.5250000000000004</v>
      </c>
      <c r="N109" s="3">
        <v>4.9566999999999997</v>
      </c>
      <c r="O109" s="3">
        <v>0.91890000000000005</v>
      </c>
      <c r="P109" s="3">
        <v>0.35820000000000002</v>
      </c>
      <c r="Q109" s="3">
        <v>1.9599999999999999E-2</v>
      </c>
      <c r="R109" s="3">
        <v>8.1699999999999995E-2</v>
      </c>
      <c r="S109" s="3">
        <v>8.4900000000000003E-2</v>
      </c>
      <c r="T109" s="3">
        <v>98.413200000000003</v>
      </c>
      <c r="U109" s="2">
        <v>1.5867999999999967</v>
      </c>
      <c r="V109" s="1">
        <v>817</v>
      </c>
      <c r="W109" s="1">
        <v>849</v>
      </c>
      <c r="Z109" s="27" t="s">
        <v>416</v>
      </c>
      <c r="AA109" s="31" t="s">
        <v>408</v>
      </c>
      <c r="AB109" s="32">
        <v>0.35</v>
      </c>
      <c r="AC109" s="32">
        <v>57.74</v>
      </c>
      <c r="AD109" s="32">
        <v>1.39</v>
      </c>
      <c r="AE109" s="32">
        <v>15.82</v>
      </c>
      <c r="AF109" s="32">
        <v>7.24</v>
      </c>
      <c r="AG109" s="32">
        <v>0.18</v>
      </c>
      <c r="AH109" s="32">
        <v>2.58</v>
      </c>
      <c r="AI109" s="32">
        <v>5.41</v>
      </c>
      <c r="AJ109" s="32">
        <v>5.0999999999999996</v>
      </c>
      <c r="AK109" s="32">
        <v>1.1299999999999999</v>
      </c>
      <c r="AL109" s="32">
        <v>96.59</v>
      </c>
      <c r="AM109" s="3">
        <f t="shared" si="1"/>
        <v>3.4099999999999966</v>
      </c>
    </row>
    <row r="110" spans="2:39" x14ac:dyDescent="0.25">
      <c r="B110" s="1" t="s">
        <v>126</v>
      </c>
      <c r="C110" s="1" t="s">
        <v>125</v>
      </c>
      <c r="D110" s="4">
        <v>6450</v>
      </c>
      <c r="E110" s="1" t="s">
        <v>124</v>
      </c>
      <c r="F110" s="1" t="s">
        <v>134</v>
      </c>
      <c r="G110" s="3">
        <v>53.147199999999998</v>
      </c>
      <c r="H110" s="3">
        <v>2.3831000000000002</v>
      </c>
      <c r="I110" s="3">
        <v>14.2498</v>
      </c>
      <c r="J110" s="3">
        <v>11.219799999999999</v>
      </c>
      <c r="K110" s="3">
        <v>0.20119999999999999</v>
      </c>
      <c r="L110" s="3">
        <v>4.6441999999999997</v>
      </c>
      <c r="M110" s="3">
        <v>7.6273</v>
      </c>
      <c r="N110" s="3">
        <v>4.0646000000000004</v>
      </c>
      <c r="O110" s="3">
        <v>0.58960000000000001</v>
      </c>
      <c r="P110" s="3">
        <v>0.28999999999999998</v>
      </c>
      <c r="Q110" s="3">
        <v>3.4299999999999997E-2</v>
      </c>
      <c r="R110" s="3">
        <v>4.9000000000000002E-2</v>
      </c>
      <c r="S110" s="3">
        <v>6.0499999999999998E-2</v>
      </c>
      <c r="T110" s="3">
        <v>98.560599999999994</v>
      </c>
      <c r="U110" s="2">
        <v>1.4394000000000062</v>
      </c>
      <c r="V110" s="1">
        <v>490</v>
      </c>
      <c r="W110" s="1">
        <v>605</v>
      </c>
      <c r="Z110" s="27" t="s">
        <v>417</v>
      </c>
      <c r="AA110" s="31" t="s">
        <v>408</v>
      </c>
      <c r="AB110" s="32">
        <v>0.35</v>
      </c>
      <c r="AC110" s="32">
        <v>71.08</v>
      </c>
      <c r="AD110" s="32">
        <v>0.56000000000000005</v>
      </c>
      <c r="AE110" s="32">
        <v>15.03</v>
      </c>
      <c r="AF110" s="32">
        <v>3.41</v>
      </c>
      <c r="AG110" s="32">
        <v>0.13</v>
      </c>
      <c r="AH110" s="32">
        <v>0.4</v>
      </c>
      <c r="AI110" s="32">
        <v>1.1100000000000001</v>
      </c>
      <c r="AJ110" s="32">
        <v>5.44</v>
      </c>
      <c r="AK110" s="32">
        <v>1.98</v>
      </c>
      <c r="AL110" s="32">
        <v>99.14</v>
      </c>
      <c r="AM110" s="3">
        <f t="shared" si="1"/>
        <v>0.85999999999999943</v>
      </c>
    </row>
    <row r="111" spans="2:39" x14ac:dyDescent="0.25">
      <c r="B111" s="1" t="s">
        <v>126</v>
      </c>
      <c r="C111" s="1" t="s">
        <v>125</v>
      </c>
      <c r="D111" s="4">
        <v>6450</v>
      </c>
      <c r="E111" s="1" t="s">
        <v>124</v>
      </c>
      <c r="F111" s="1" t="s">
        <v>133</v>
      </c>
      <c r="G111" s="3">
        <v>54.621899999999997</v>
      </c>
      <c r="H111" s="3">
        <v>1.6579999999999999</v>
      </c>
      <c r="I111" s="3">
        <v>15.792</v>
      </c>
      <c r="J111" s="3">
        <v>8.0153999999999996</v>
      </c>
      <c r="K111" s="3">
        <v>0.1673</v>
      </c>
      <c r="L111" s="3">
        <v>4.2240000000000002</v>
      </c>
      <c r="M111" s="3">
        <v>7.3254000000000001</v>
      </c>
      <c r="N111" s="3">
        <v>4.7682000000000002</v>
      </c>
      <c r="O111" s="3">
        <v>0.69930000000000003</v>
      </c>
      <c r="P111" s="3">
        <v>0.2384</v>
      </c>
      <c r="Q111" s="3">
        <v>3.5900000000000001E-2</v>
      </c>
      <c r="R111" s="3">
        <v>8.0399999999999999E-2</v>
      </c>
      <c r="S111" s="3">
        <v>9.5000000000000001E-2</v>
      </c>
      <c r="T111" s="3">
        <v>97.721199999999996</v>
      </c>
      <c r="U111" s="2">
        <v>2.2788000000000039</v>
      </c>
      <c r="V111" s="1">
        <v>804</v>
      </c>
      <c r="W111" s="1">
        <v>950</v>
      </c>
      <c r="Z111" s="27" t="s">
        <v>418</v>
      </c>
      <c r="AA111" s="31" t="s">
        <v>408</v>
      </c>
      <c r="AB111" s="32">
        <v>0.35</v>
      </c>
      <c r="AC111" s="32">
        <v>71.349999999999994</v>
      </c>
      <c r="AD111" s="32">
        <v>0.3</v>
      </c>
      <c r="AE111" s="32">
        <v>14.05</v>
      </c>
      <c r="AF111" s="32">
        <v>3.19</v>
      </c>
      <c r="AG111" s="32">
        <v>0.06</v>
      </c>
      <c r="AH111" s="32">
        <v>0.2</v>
      </c>
      <c r="AI111" s="32">
        <v>0.56999999999999995</v>
      </c>
      <c r="AJ111" s="32">
        <v>5.81</v>
      </c>
      <c r="AK111" s="32">
        <v>2.5099999999999998</v>
      </c>
      <c r="AL111" s="32">
        <v>98.04</v>
      </c>
      <c r="AM111" s="3">
        <f t="shared" si="1"/>
        <v>1.9599999999999937</v>
      </c>
    </row>
    <row r="112" spans="2:39" x14ac:dyDescent="0.25">
      <c r="B112" s="1" t="s">
        <v>126</v>
      </c>
      <c r="C112" s="1" t="s">
        <v>125</v>
      </c>
      <c r="D112" s="4">
        <v>6450</v>
      </c>
      <c r="E112" s="1" t="s">
        <v>124</v>
      </c>
      <c r="F112" s="1" t="s">
        <v>132</v>
      </c>
      <c r="G112" s="3">
        <v>57.495100000000001</v>
      </c>
      <c r="H112" s="3">
        <v>1.8880999999999999</v>
      </c>
      <c r="I112" s="3">
        <v>14.9659</v>
      </c>
      <c r="J112" s="3">
        <v>8.6308000000000007</v>
      </c>
      <c r="K112" s="3">
        <v>0.16639999999999999</v>
      </c>
      <c r="L112" s="3">
        <v>3.3075999999999999</v>
      </c>
      <c r="M112" s="3">
        <v>6.2752999999999997</v>
      </c>
      <c r="N112" s="3">
        <v>5.1233000000000004</v>
      </c>
      <c r="O112" s="3">
        <v>1.0542</v>
      </c>
      <c r="P112" s="3">
        <v>0.26700000000000002</v>
      </c>
      <c r="Q112" s="3">
        <v>1.1599999999999999E-2</v>
      </c>
      <c r="R112" s="3">
        <v>8.3299999999999999E-2</v>
      </c>
      <c r="S112" s="3">
        <v>0.1221</v>
      </c>
      <c r="T112" s="3">
        <v>99.390699999999995</v>
      </c>
      <c r="U112" s="2">
        <v>0.60930000000000462</v>
      </c>
      <c r="V112" s="1">
        <v>833</v>
      </c>
      <c r="W112" s="1">
        <v>1221</v>
      </c>
      <c r="Z112" s="27" t="s">
        <v>419</v>
      </c>
      <c r="AA112" s="31" t="s">
        <v>408</v>
      </c>
      <c r="AB112" s="32">
        <v>0.35</v>
      </c>
      <c r="AC112" s="32">
        <v>71.56</v>
      </c>
      <c r="AD112" s="32">
        <v>0.36</v>
      </c>
      <c r="AE112" s="32">
        <v>14.3</v>
      </c>
      <c r="AF112" s="32">
        <v>3.11</v>
      </c>
      <c r="AG112" s="32">
        <v>0.14000000000000001</v>
      </c>
      <c r="AH112" s="32">
        <v>0.18</v>
      </c>
      <c r="AI112" s="32">
        <v>0.68</v>
      </c>
      <c r="AJ112" s="32">
        <v>6.03</v>
      </c>
      <c r="AK112" s="32">
        <v>2.4300000000000002</v>
      </c>
      <c r="AL112" s="32">
        <v>98.79</v>
      </c>
      <c r="AM112" s="3">
        <f t="shared" si="1"/>
        <v>1.2099999999999937</v>
      </c>
    </row>
    <row r="113" spans="1:39" x14ac:dyDescent="0.25">
      <c r="B113" s="1" t="s">
        <v>126</v>
      </c>
      <c r="C113" s="1" t="s">
        <v>125</v>
      </c>
      <c r="D113" s="4">
        <v>6450</v>
      </c>
      <c r="E113" s="1" t="s">
        <v>124</v>
      </c>
      <c r="F113" s="1" t="s">
        <v>131</v>
      </c>
      <c r="G113" s="3">
        <v>55.293999999999997</v>
      </c>
      <c r="H113" s="3">
        <v>1.6638999999999999</v>
      </c>
      <c r="I113" s="3">
        <v>15.7492</v>
      </c>
      <c r="J113" s="3">
        <v>8.1140000000000008</v>
      </c>
      <c r="K113" s="3">
        <v>0.15379999999999999</v>
      </c>
      <c r="L113" s="3">
        <v>3.7052</v>
      </c>
      <c r="M113" s="3">
        <v>7.1138000000000003</v>
      </c>
      <c r="N113" s="3">
        <v>4.8474000000000004</v>
      </c>
      <c r="O113" s="3">
        <v>0.83179999999999998</v>
      </c>
      <c r="P113" s="3">
        <v>0.23230000000000001</v>
      </c>
      <c r="Q113" s="3">
        <v>4.3499999999999997E-2</v>
      </c>
      <c r="R113" s="3">
        <v>5.96E-2</v>
      </c>
      <c r="S113" s="3">
        <v>0.1066</v>
      </c>
      <c r="T113" s="3">
        <v>97.915199999999999</v>
      </c>
      <c r="U113" s="2">
        <v>2.0848000000000013</v>
      </c>
      <c r="V113" s="1">
        <v>596</v>
      </c>
      <c r="W113" s="1">
        <v>1066</v>
      </c>
      <c r="Z113" s="27" t="s">
        <v>420</v>
      </c>
      <c r="AA113" s="31" t="s">
        <v>408</v>
      </c>
      <c r="AB113" s="32">
        <v>0.35</v>
      </c>
      <c r="AC113" s="32">
        <v>71.63</v>
      </c>
      <c r="AD113" s="32">
        <v>0.43</v>
      </c>
      <c r="AE113" s="32">
        <v>14.05</v>
      </c>
      <c r="AF113" s="32">
        <v>3.34</v>
      </c>
      <c r="AG113" s="32">
        <v>0.2</v>
      </c>
      <c r="AH113" s="32">
        <v>0.2</v>
      </c>
      <c r="AI113" s="32">
        <v>0.62</v>
      </c>
      <c r="AJ113" s="32">
        <v>5.8</v>
      </c>
      <c r="AK113" s="32">
        <v>2.5099999999999998</v>
      </c>
      <c r="AL113" s="32">
        <v>98.78</v>
      </c>
      <c r="AM113" s="3">
        <f t="shared" si="1"/>
        <v>1.2199999999999989</v>
      </c>
    </row>
    <row r="114" spans="1:39" x14ac:dyDescent="0.25">
      <c r="B114" s="1" t="s">
        <v>126</v>
      </c>
      <c r="C114" s="1" t="s">
        <v>125</v>
      </c>
      <c r="D114" s="4">
        <v>6450</v>
      </c>
      <c r="E114" s="1" t="s">
        <v>124</v>
      </c>
      <c r="F114" s="1" t="s">
        <v>130</v>
      </c>
      <c r="G114" s="3">
        <v>51.872300000000003</v>
      </c>
      <c r="H114" s="3">
        <v>2.6762999999999999</v>
      </c>
      <c r="I114" s="3">
        <v>15.0299</v>
      </c>
      <c r="J114" s="3">
        <v>10.4541</v>
      </c>
      <c r="K114" s="3">
        <v>0.2145</v>
      </c>
      <c r="L114" s="3">
        <v>4.3220000000000001</v>
      </c>
      <c r="M114" s="3">
        <v>7.7435999999999998</v>
      </c>
      <c r="N114" s="3">
        <v>4.9050000000000002</v>
      </c>
      <c r="O114" s="3">
        <v>0.5131</v>
      </c>
      <c r="P114" s="3">
        <v>0.67469999999999997</v>
      </c>
      <c r="Q114" s="3">
        <v>3.2000000000000001E-2</v>
      </c>
      <c r="R114" s="3">
        <v>0.1089</v>
      </c>
      <c r="S114" s="3">
        <v>3.5799999999999998E-2</v>
      </c>
      <c r="T114" s="3">
        <v>98.582300000000004</v>
      </c>
      <c r="U114" s="2">
        <v>1.4176999999999964</v>
      </c>
      <c r="V114" s="1">
        <v>1089</v>
      </c>
      <c r="W114" s="1">
        <v>358</v>
      </c>
      <c r="Z114" s="27" t="s">
        <v>421</v>
      </c>
      <c r="AA114" s="31" t="s">
        <v>408</v>
      </c>
      <c r="AB114" s="32">
        <v>0.35</v>
      </c>
      <c r="AC114" s="32">
        <v>72.17</v>
      </c>
      <c r="AD114" s="32">
        <v>0.39</v>
      </c>
      <c r="AE114" s="32">
        <v>13.96</v>
      </c>
      <c r="AF114" s="32">
        <v>3.14</v>
      </c>
      <c r="AG114" s="32">
        <v>0.14000000000000001</v>
      </c>
      <c r="AH114" s="32">
        <v>0.22</v>
      </c>
      <c r="AI114" s="32">
        <v>0.6</v>
      </c>
      <c r="AJ114" s="32">
        <v>5.46</v>
      </c>
      <c r="AK114" s="32">
        <v>2.38</v>
      </c>
      <c r="AL114" s="32">
        <v>98.46</v>
      </c>
      <c r="AM114" s="3">
        <f t="shared" si="1"/>
        <v>1.5400000000000063</v>
      </c>
    </row>
    <row r="115" spans="1:39" x14ac:dyDescent="0.25">
      <c r="B115" s="1" t="s">
        <v>126</v>
      </c>
      <c r="C115" s="1" t="s">
        <v>125</v>
      </c>
      <c r="D115" s="4">
        <v>6450</v>
      </c>
      <c r="E115" s="1" t="s">
        <v>124</v>
      </c>
      <c r="F115" s="1" t="s">
        <v>129</v>
      </c>
      <c r="G115" s="3">
        <v>55.865200000000002</v>
      </c>
      <c r="H115" s="3">
        <v>2.4338000000000002</v>
      </c>
      <c r="I115" s="3">
        <v>13.8264</v>
      </c>
      <c r="J115" s="3">
        <v>9.7634000000000007</v>
      </c>
      <c r="K115" s="3">
        <v>0.1961</v>
      </c>
      <c r="L115" s="3">
        <v>3.5127000000000002</v>
      </c>
      <c r="M115" s="3">
        <v>6.5932000000000004</v>
      </c>
      <c r="N115" s="3">
        <v>4.9439000000000002</v>
      </c>
      <c r="O115" s="3">
        <v>1.0155000000000001</v>
      </c>
      <c r="P115" s="3">
        <v>0.3553</v>
      </c>
      <c r="Q115" s="3">
        <v>1.26E-2</v>
      </c>
      <c r="R115" s="3">
        <v>8.1000000000000003E-2</v>
      </c>
      <c r="S115" s="3">
        <v>8.9899999999999994E-2</v>
      </c>
      <c r="T115" s="3">
        <v>98.688999999999993</v>
      </c>
      <c r="U115" s="2">
        <v>1.311000000000007</v>
      </c>
      <c r="V115" s="1">
        <v>810</v>
      </c>
      <c r="W115" s="1">
        <v>898.99999999999989</v>
      </c>
      <c r="Z115" s="27" t="s">
        <v>422</v>
      </c>
      <c r="AA115" s="31" t="s">
        <v>423</v>
      </c>
      <c r="AB115" s="32">
        <v>1.8</v>
      </c>
      <c r="AC115" s="32">
        <v>50.42</v>
      </c>
      <c r="AD115" s="32">
        <v>2.2799999999999998</v>
      </c>
      <c r="AE115" s="32">
        <v>15.42</v>
      </c>
      <c r="AF115" s="32">
        <v>9.98</v>
      </c>
      <c r="AG115" s="32">
        <v>0.14000000000000001</v>
      </c>
      <c r="AH115" s="32">
        <v>4.0199999999999996</v>
      </c>
      <c r="AI115" s="32">
        <v>8.06</v>
      </c>
      <c r="AJ115" s="32">
        <v>4.75</v>
      </c>
      <c r="AK115" s="32">
        <v>0.48</v>
      </c>
      <c r="AL115" s="32">
        <v>95.55</v>
      </c>
      <c r="AM115" s="3">
        <f t="shared" si="1"/>
        <v>4.4500000000000028</v>
      </c>
    </row>
    <row r="116" spans="1:39" x14ac:dyDescent="0.25">
      <c r="B116" s="1" t="s">
        <v>126</v>
      </c>
      <c r="C116" s="1" t="s">
        <v>125</v>
      </c>
      <c r="D116" s="4">
        <v>6450</v>
      </c>
      <c r="E116" s="1" t="s">
        <v>124</v>
      </c>
      <c r="F116" s="1" t="s">
        <v>128</v>
      </c>
      <c r="G116" s="3">
        <v>53.788200000000003</v>
      </c>
      <c r="H116" s="3">
        <v>1.6662999999999999</v>
      </c>
      <c r="I116" s="3">
        <v>15.956899999999999</v>
      </c>
      <c r="J116" s="3">
        <v>8.0929000000000002</v>
      </c>
      <c r="K116" s="3">
        <v>0.16009999999999999</v>
      </c>
      <c r="L116" s="3">
        <v>4.3006000000000002</v>
      </c>
      <c r="M116" s="3">
        <v>8.2809000000000008</v>
      </c>
      <c r="N116" s="3">
        <v>4.6676000000000002</v>
      </c>
      <c r="O116" s="3">
        <v>0.68600000000000005</v>
      </c>
      <c r="P116" s="3">
        <v>0.2359</v>
      </c>
      <c r="Q116" s="3">
        <v>2.4299999999999999E-2</v>
      </c>
      <c r="R116" s="3">
        <v>5.5500000000000001E-2</v>
      </c>
      <c r="S116" s="3">
        <v>8.2699999999999996E-2</v>
      </c>
      <c r="T116" s="3">
        <v>97.998000000000005</v>
      </c>
      <c r="U116" s="2">
        <v>2.0019999999999953</v>
      </c>
      <c r="V116" s="1">
        <v>555</v>
      </c>
      <c r="W116" s="1">
        <v>827</v>
      </c>
      <c r="Z116" s="27" t="s">
        <v>424</v>
      </c>
      <c r="AA116" s="31" t="s">
        <v>423</v>
      </c>
      <c r="AB116" s="32">
        <v>1.8</v>
      </c>
      <c r="AC116" s="32">
        <v>50.76</v>
      </c>
      <c r="AD116" s="32">
        <v>2.36</v>
      </c>
      <c r="AE116" s="32">
        <v>15.56</v>
      </c>
      <c r="AF116" s="32">
        <v>10.1</v>
      </c>
      <c r="AG116" s="32">
        <v>0.11</v>
      </c>
      <c r="AH116" s="32">
        <v>4.1399999999999997</v>
      </c>
      <c r="AI116" s="32">
        <v>8.18</v>
      </c>
      <c r="AJ116" s="32">
        <v>4.7</v>
      </c>
      <c r="AK116" s="32">
        <v>0.47</v>
      </c>
      <c r="AL116" s="32">
        <v>96.39</v>
      </c>
      <c r="AM116" s="3">
        <f t="shared" si="1"/>
        <v>3.6099999999999994</v>
      </c>
    </row>
    <row r="117" spans="1:39" x14ac:dyDescent="0.25">
      <c r="B117" s="1" t="s">
        <v>126</v>
      </c>
      <c r="C117" s="1" t="s">
        <v>125</v>
      </c>
      <c r="D117" s="4">
        <v>6450</v>
      </c>
      <c r="E117" s="1" t="s">
        <v>124</v>
      </c>
      <c r="F117" s="1" t="s">
        <v>127</v>
      </c>
      <c r="G117" s="3">
        <v>57.194099999999999</v>
      </c>
      <c r="H117" s="3">
        <v>1.7275</v>
      </c>
      <c r="I117" s="3">
        <v>15.947699999999999</v>
      </c>
      <c r="J117" s="3">
        <v>8.3693000000000008</v>
      </c>
      <c r="K117" s="3">
        <v>0.1724</v>
      </c>
      <c r="L117" s="3">
        <v>3.8115000000000001</v>
      </c>
      <c r="M117" s="3">
        <v>7.1501999999999999</v>
      </c>
      <c r="N117" s="3">
        <v>5.2317999999999998</v>
      </c>
      <c r="O117" s="3">
        <v>0.89870000000000005</v>
      </c>
      <c r="P117" s="3">
        <v>0.23730000000000001</v>
      </c>
      <c r="Q117" s="3">
        <v>8.0999999999999996E-3</v>
      </c>
      <c r="R117" s="3">
        <v>7.1199999999999999E-2</v>
      </c>
      <c r="S117" s="3">
        <v>7.5800000000000006E-2</v>
      </c>
      <c r="T117" s="3">
        <v>100.8956</v>
      </c>
      <c r="U117" s="2">
        <v>0</v>
      </c>
      <c r="V117" s="1">
        <v>712</v>
      </c>
      <c r="W117" s="1">
        <v>758.00000000000011</v>
      </c>
      <c r="Z117" s="27" t="s">
        <v>425</v>
      </c>
      <c r="AA117" s="31" t="s">
        <v>423</v>
      </c>
      <c r="AB117" s="32">
        <v>1.8</v>
      </c>
      <c r="AC117" s="32">
        <v>51.13</v>
      </c>
      <c r="AD117" s="32">
        <v>2.38</v>
      </c>
      <c r="AE117" s="32">
        <v>15.64</v>
      </c>
      <c r="AF117" s="32">
        <v>10.6</v>
      </c>
      <c r="AG117" s="32">
        <v>0.17</v>
      </c>
      <c r="AH117" s="32">
        <v>4.2300000000000004</v>
      </c>
      <c r="AI117" s="32">
        <v>8.48</v>
      </c>
      <c r="AJ117" s="32">
        <v>4.4800000000000004</v>
      </c>
      <c r="AK117" s="32">
        <v>0.42</v>
      </c>
      <c r="AL117" s="32">
        <v>97.52</v>
      </c>
      <c r="AM117" s="3">
        <f t="shared" si="1"/>
        <v>2.480000000000004</v>
      </c>
    </row>
    <row r="118" spans="1:39" x14ac:dyDescent="0.25">
      <c r="B118" s="1" t="s">
        <v>126</v>
      </c>
      <c r="C118" s="1" t="s">
        <v>125</v>
      </c>
      <c r="D118" s="4">
        <v>6450</v>
      </c>
      <c r="E118" s="1" t="s">
        <v>124</v>
      </c>
      <c r="F118" s="1" t="s">
        <v>123</v>
      </c>
      <c r="G118" s="3">
        <v>55.990900000000003</v>
      </c>
      <c r="H118" s="3">
        <v>1.5266999999999999</v>
      </c>
      <c r="I118" s="3">
        <v>16.359100000000002</v>
      </c>
      <c r="J118" s="3">
        <v>7.5395000000000003</v>
      </c>
      <c r="K118" s="3">
        <v>0.157</v>
      </c>
      <c r="L118" s="3">
        <v>3.7134</v>
      </c>
      <c r="M118" s="3">
        <v>7.1856999999999998</v>
      </c>
      <c r="N118" s="3">
        <v>5.0502000000000002</v>
      </c>
      <c r="O118" s="3">
        <v>0.86470000000000002</v>
      </c>
      <c r="P118" s="3">
        <v>0.21390000000000001</v>
      </c>
      <c r="Q118" s="3">
        <v>3.6299999999999999E-2</v>
      </c>
      <c r="R118" s="3">
        <v>7.3999999999999996E-2</v>
      </c>
      <c r="S118" s="3">
        <v>0.1104</v>
      </c>
      <c r="T118" s="3">
        <v>98.821700000000007</v>
      </c>
      <c r="U118" s="2">
        <v>1.178299999999993</v>
      </c>
      <c r="V118" s="1">
        <v>740</v>
      </c>
      <c r="W118" s="1">
        <v>1104</v>
      </c>
      <c r="Z118" s="27" t="s">
        <v>426</v>
      </c>
      <c r="AA118" s="31" t="s">
        <v>423</v>
      </c>
      <c r="AB118" s="32">
        <v>1.8</v>
      </c>
      <c r="AC118" s="32">
        <v>51.14</v>
      </c>
      <c r="AD118" s="32">
        <v>2.42</v>
      </c>
      <c r="AE118" s="32">
        <v>15.49</v>
      </c>
      <c r="AF118" s="32">
        <v>10.3</v>
      </c>
      <c r="AG118" s="32">
        <v>0.13</v>
      </c>
      <c r="AH118" s="32">
        <v>4.17</v>
      </c>
      <c r="AI118" s="32">
        <v>7.47</v>
      </c>
      <c r="AJ118" s="32">
        <v>4.6100000000000003</v>
      </c>
      <c r="AK118" s="32">
        <v>0.39</v>
      </c>
      <c r="AL118" s="32">
        <v>96.14</v>
      </c>
      <c r="AM118" s="3">
        <f t="shared" si="1"/>
        <v>3.8599999999999994</v>
      </c>
    </row>
    <row r="119" spans="1:39" x14ac:dyDescent="0.25">
      <c r="A119" s="5" t="s">
        <v>82</v>
      </c>
      <c r="B119" s="1" t="s">
        <v>112</v>
      </c>
      <c r="C119" s="6" t="s">
        <v>111</v>
      </c>
      <c r="D119" s="4">
        <v>7020</v>
      </c>
      <c r="E119" s="1" t="s">
        <v>82</v>
      </c>
      <c r="F119" s="1" t="s">
        <v>122</v>
      </c>
      <c r="G119" s="3">
        <v>51.046399999999998</v>
      </c>
      <c r="H119" s="3">
        <v>2.4754</v>
      </c>
      <c r="I119" s="3">
        <v>15.189399999999999</v>
      </c>
      <c r="J119" s="3">
        <v>10.1221</v>
      </c>
      <c r="K119" s="3">
        <v>0.182</v>
      </c>
      <c r="L119" s="3">
        <v>4.1273999999999997</v>
      </c>
      <c r="M119" s="3">
        <v>8.2199000000000009</v>
      </c>
      <c r="N119" s="3">
        <v>4.7007000000000003</v>
      </c>
      <c r="O119" s="3">
        <v>0.55479999999999996</v>
      </c>
      <c r="P119" s="3">
        <v>0.37430000000000002</v>
      </c>
      <c r="Q119" s="3">
        <v>8.9200000000000002E-2</v>
      </c>
      <c r="R119" s="3">
        <v>6.8199999999999997E-2</v>
      </c>
      <c r="S119" s="3">
        <v>5.5599999999999997E-2</v>
      </c>
      <c r="T119" s="3">
        <v>97.205299999999994</v>
      </c>
      <c r="U119" s="2">
        <v>2.794700000000006</v>
      </c>
      <c r="V119" s="1">
        <v>682</v>
      </c>
      <c r="W119" s="1">
        <v>556</v>
      </c>
      <c r="Z119" s="27" t="s">
        <v>427</v>
      </c>
      <c r="AA119" s="31" t="s">
        <v>423</v>
      </c>
      <c r="AB119" s="32">
        <v>1.8</v>
      </c>
      <c r="AC119" s="32">
        <v>51.21</v>
      </c>
      <c r="AD119" s="32">
        <v>2.38</v>
      </c>
      <c r="AE119" s="32">
        <v>16.11</v>
      </c>
      <c r="AF119" s="32">
        <v>10.3</v>
      </c>
      <c r="AG119" s="32">
        <v>0.18</v>
      </c>
      <c r="AH119" s="32">
        <v>4</v>
      </c>
      <c r="AI119" s="32">
        <v>7.95</v>
      </c>
      <c r="AJ119" s="32">
        <v>4.78</v>
      </c>
      <c r="AK119" s="32">
        <v>0.54</v>
      </c>
      <c r="AL119" s="32">
        <v>97.41</v>
      </c>
      <c r="AM119" s="3">
        <f t="shared" si="1"/>
        <v>2.5900000000000034</v>
      </c>
    </row>
    <row r="120" spans="1:39" x14ac:dyDescent="0.25">
      <c r="B120" s="1" t="s">
        <v>112</v>
      </c>
      <c r="C120" s="6" t="s">
        <v>111</v>
      </c>
      <c r="D120" s="4">
        <v>7020</v>
      </c>
      <c r="E120" s="1" t="s">
        <v>82</v>
      </c>
      <c r="F120" s="1" t="s">
        <v>121</v>
      </c>
      <c r="G120" s="3">
        <v>51.3795</v>
      </c>
      <c r="H120" s="3">
        <v>2.0024000000000002</v>
      </c>
      <c r="I120" s="3">
        <v>15.5753</v>
      </c>
      <c r="J120" s="3">
        <v>9.6401000000000003</v>
      </c>
      <c r="K120" s="3">
        <v>0.1799</v>
      </c>
      <c r="L120" s="3">
        <v>5.4587000000000003</v>
      </c>
      <c r="M120" s="3">
        <v>9.5860000000000003</v>
      </c>
      <c r="N120" s="3">
        <v>4.2198000000000002</v>
      </c>
      <c r="O120" s="3">
        <v>0.47039999999999998</v>
      </c>
      <c r="P120" s="3">
        <v>0.29370000000000002</v>
      </c>
      <c r="Q120" s="3">
        <v>5.33E-2</v>
      </c>
      <c r="R120" s="3">
        <v>2.1399999999999999E-2</v>
      </c>
      <c r="S120" s="3">
        <v>3.7400000000000003E-2</v>
      </c>
      <c r="T120" s="3">
        <v>98.917900000000003</v>
      </c>
      <c r="U120" s="2">
        <v>1.082099999999997</v>
      </c>
      <c r="V120" s="1">
        <v>214</v>
      </c>
      <c r="W120" s="1">
        <v>374</v>
      </c>
      <c r="Z120" s="27" t="s">
        <v>428</v>
      </c>
      <c r="AA120" s="31" t="s">
        <v>423</v>
      </c>
      <c r="AB120" s="32">
        <v>1.8</v>
      </c>
      <c r="AC120" s="32">
        <v>51.23</v>
      </c>
      <c r="AD120" s="32">
        <v>3</v>
      </c>
      <c r="AE120" s="32">
        <v>14.47</v>
      </c>
      <c r="AF120" s="32">
        <v>14.4</v>
      </c>
      <c r="AG120" s="32">
        <v>0.23</v>
      </c>
      <c r="AH120" s="32">
        <v>4.16</v>
      </c>
      <c r="AI120" s="32">
        <v>8.75</v>
      </c>
      <c r="AJ120" s="32">
        <v>4.05</v>
      </c>
      <c r="AK120" s="32">
        <v>0.51</v>
      </c>
      <c r="AL120" s="32">
        <v>100.8</v>
      </c>
      <c r="AM120" s="3">
        <f t="shared" si="1"/>
        <v>0</v>
      </c>
    </row>
    <row r="121" spans="1:39" x14ac:dyDescent="0.25">
      <c r="B121" s="1" t="s">
        <v>112</v>
      </c>
      <c r="C121" s="6" t="s">
        <v>111</v>
      </c>
      <c r="D121" s="4">
        <v>7020</v>
      </c>
      <c r="E121" s="1" t="s">
        <v>82</v>
      </c>
      <c r="F121" s="1" t="s">
        <v>120</v>
      </c>
      <c r="G121" s="3">
        <v>51.2669</v>
      </c>
      <c r="H121" s="3">
        <v>2.4607000000000001</v>
      </c>
      <c r="I121" s="3">
        <v>15.7417</v>
      </c>
      <c r="J121" s="3">
        <v>10.430899999999999</v>
      </c>
      <c r="K121" s="3">
        <v>0.20019999999999999</v>
      </c>
      <c r="L121" s="3">
        <v>4.2243000000000004</v>
      </c>
      <c r="M121" s="3">
        <v>8.2799999999999994</v>
      </c>
      <c r="N121" s="3">
        <v>4.5587</v>
      </c>
      <c r="O121" s="3">
        <v>0.52310000000000001</v>
      </c>
      <c r="P121" s="3">
        <v>0.376</v>
      </c>
      <c r="Q121" s="3">
        <v>0.1167</v>
      </c>
      <c r="R121" s="3">
        <v>6.9199999999999998E-2</v>
      </c>
      <c r="S121" s="3">
        <v>5.2200000000000003E-2</v>
      </c>
      <c r="T121" s="3">
        <v>98.300600000000003</v>
      </c>
      <c r="U121" s="2">
        <v>1.6993999999999971</v>
      </c>
      <c r="V121" s="1">
        <v>692</v>
      </c>
      <c r="W121" s="1">
        <v>522</v>
      </c>
      <c r="Z121" s="27" t="s">
        <v>429</v>
      </c>
      <c r="AA121" s="31" t="s">
        <v>423</v>
      </c>
      <c r="AB121" s="32">
        <v>1.8</v>
      </c>
      <c r="AC121" s="32">
        <v>51.23</v>
      </c>
      <c r="AD121" s="32">
        <v>2.46</v>
      </c>
      <c r="AE121" s="32">
        <v>15.67</v>
      </c>
      <c r="AF121" s="32">
        <v>10.8</v>
      </c>
      <c r="AG121" s="32">
        <v>0.15</v>
      </c>
      <c r="AH121" s="32">
        <v>4.32</v>
      </c>
      <c r="AI121" s="32">
        <v>8.4499999999999993</v>
      </c>
      <c r="AJ121" s="32">
        <v>4.3899999999999997</v>
      </c>
      <c r="AK121" s="32">
        <v>0.45</v>
      </c>
      <c r="AL121" s="32">
        <v>97.89</v>
      </c>
      <c r="AM121" s="3">
        <f t="shared" si="1"/>
        <v>2.1099999999999994</v>
      </c>
    </row>
    <row r="122" spans="1:39" x14ac:dyDescent="0.25">
      <c r="B122" s="1" t="s">
        <v>112</v>
      </c>
      <c r="C122" s="6" t="s">
        <v>111</v>
      </c>
      <c r="D122" s="4">
        <v>7020</v>
      </c>
      <c r="E122" s="1" t="s">
        <v>82</v>
      </c>
      <c r="F122" s="1" t="s">
        <v>119</v>
      </c>
      <c r="G122" s="3">
        <v>52.889699999999998</v>
      </c>
      <c r="H122" s="3">
        <v>2.5988000000000002</v>
      </c>
      <c r="I122" s="3">
        <v>14.065099999999999</v>
      </c>
      <c r="J122" s="3">
        <v>11.1229</v>
      </c>
      <c r="K122" s="3">
        <v>0.22289999999999999</v>
      </c>
      <c r="L122" s="3">
        <v>3.9658000000000002</v>
      </c>
      <c r="M122" s="3">
        <v>7.2929000000000004</v>
      </c>
      <c r="N122" s="3">
        <v>4.9387999999999996</v>
      </c>
      <c r="O122" s="3">
        <v>0.69730000000000003</v>
      </c>
      <c r="P122" s="3">
        <v>0.39200000000000002</v>
      </c>
      <c r="Q122" s="3">
        <v>7.5399999999999995E-2</v>
      </c>
      <c r="R122" s="3">
        <v>7.7600000000000002E-2</v>
      </c>
      <c r="S122" s="3">
        <v>8.1199999999999994E-2</v>
      </c>
      <c r="T122" s="3">
        <v>98.420400000000001</v>
      </c>
      <c r="U122" s="2">
        <v>1.5795999999999992</v>
      </c>
      <c r="V122" s="1">
        <v>776</v>
      </c>
      <c r="W122" s="1">
        <v>812</v>
      </c>
      <c r="Z122" s="27" t="s">
        <v>430</v>
      </c>
      <c r="AA122" s="31" t="s">
        <v>423</v>
      </c>
      <c r="AB122" s="32">
        <v>1.8</v>
      </c>
      <c r="AC122" s="32">
        <v>51.37</v>
      </c>
      <c r="AD122" s="32">
        <v>2.31</v>
      </c>
      <c r="AE122" s="32">
        <v>15.76</v>
      </c>
      <c r="AF122" s="32">
        <v>9.8800000000000008</v>
      </c>
      <c r="AG122" s="32">
        <v>0.14000000000000001</v>
      </c>
      <c r="AH122" s="32">
        <v>4.25</v>
      </c>
      <c r="AI122" s="32">
        <v>7.96</v>
      </c>
      <c r="AJ122" s="32">
        <v>4.62</v>
      </c>
      <c r="AK122" s="32">
        <v>0.51</v>
      </c>
      <c r="AL122" s="32">
        <v>96.8</v>
      </c>
      <c r="AM122" s="3">
        <f t="shared" si="1"/>
        <v>3.2000000000000028</v>
      </c>
    </row>
    <row r="123" spans="1:39" x14ac:dyDescent="0.25">
      <c r="B123" s="1" t="s">
        <v>112</v>
      </c>
      <c r="C123" s="6" t="s">
        <v>111</v>
      </c>
      <c r="D123" s="4">
        <v>7020</v>
      </c>
      <c r="E123" s="1" t="s">
        <v>82</v>
      </c>
      <c r="F123" s="1" t="s">
        <v>118</v>
      </c>
      <c r="G123" s="3">
        <v>51.651400000000002</v>
      </c>
      <c r="H123" s="3">
        <v>2.2267000000000001</v>
      </c>
      <c r="I123" s="3">
        <v>15.6998</v>
      </c>
      <c r="J123" s="3">
        <v>9.5388000000000002</v>
      </c>
      <c r="K123" s="3">
        <v>0.18790000000000001</v>
      </c>
      <c r="L123" s="3">
        <v>4.7004999999999999</v>
      </c>
      <c r="M123" s="3">
        <v>8.9610000000000003</v>
      </c>
      <c r="N123" s="3">
        <v>4.5206</v>
      </c>
      <c r="O123" s="3">
        <v>0.51559999999999995</v>
      </c>
      <c r="P123" s="3">
        <v>0.33950000000000002</v>
      </c>
      <c r="Q123" s="3">
        <v>6.7100000000000007E-2</v>
      </c>
      <c r="R123" s="3">
        <v>5.2999999999999999E-2</v>
      </c>
      <c r="S123" s="3">
        <v>4.82E-2</v>
      </c>
      <c r="T123" s="3">
        <v>98.510099999999994</v>
      </c>
      <c r="U123" s="2">
        <v>1.4899000000000058</v>
      </c>
      <c r="V123" s="1">
        <v>530</v>
      </c>
      <c r="W123" s="1">
        <v>482</v>
      </c>
      <c r="Z123" s="27" t="s">
        <v>431</v>
      </c>
      <c r="AA123" s="31" t="s">
        <v>423</v>
      </c>
      <c r="AB123" s="32">
        <v>1.8</v>
      </c>
      <c r="AC123" s="32">
        <v>51.41</v>
      </c>
      <c r="AD123" s="32">
        <v>2.4700000000000002</v>
      </c>
      <c r="AE123" s="32">
        <v>16</v>
      </c>
      <c r="AF123" s="32">
        <v>10.3</v>
      </c>
      <c r="AG123" s="32">
        <v>0.12</v>
      </c>
      <c r="AH123" s="32">
        <v>4.17</v>
      </c>
      <c r="AI123" s="32">
        <v>8.58</v>
      </c>
      <c r="AJ123" s="32">
        <v>3.9</v>
      </c>
      <c r="AK123" s="32">
        <v>0.52</v>
      </c>
      <c r="AL123" s="32">
        <v>97.47</v>
      </c>
      <c r="AM123" s="3">
        <f t="shared" si="1"/>
        <v>2.5300000000000011</v>
      </c>
    </row>
    <row r="124" spans="1:39" x14ac:dyDescent="0.25">
      <c r="B124" s="1" t="s">
        <v>112</v>
      </c>
      <c r="C124" s="6" t="s">
        <v>111</v>
      </c>
      <c r="D124" s="4">
        <v>7020</v>
      </c>
      <c r="E124" s="1" t="s">
        <v>82</v>
      </c>
      <c r="F124" s="1" t="s">
        <v>117</v>
      </c>
      <c r="G124" s="3">
        <v>51.350999999999999</v>
      </c>
      <c r="H124" s="3">
        <v>1.9185000000000001</v>
      </c>
      <c r="I124" s="3">
        <v>15.5006</v>
      </c>
      <c r="J124" s="3">
        <v>9.2606000000000002</v>
      </c>
      <c r="K124" s="3">
        <v>0.17299999999999999</v>
      </c>
      <c r="L124" s="3">
        <v>5.6722999999999999</v>
      </c>
      <c r="M124" s="3">
        <v>9.7718000000000007</v>
      </c>
      <c r="N124" s="3">
        <v>4.0312999999999999</v>
      </c>
      <c r="O124" s="3">
        <v>0.41599999999999998</v>
      </c>
      <c r="P124" s="3">
        <v>0.25040000000000001</v>
      </c>
      <c r="Q124" s="3">
        <v>6.88E-2</v>
      </c>
      <c r="R124" s="3">
        <v>4.2299999999999997E-2</v>
      </c>
      <c r="S124" s="3">
        <v>4.1200000000000001E-2</v>
      </c>
      <c r="T124" s="3">
        <v>98.497799999999998</v>
      </c>
      <c r="U124" s="2">
        <v>1.502200000000002</v>
      </c>
      <c r="V124" s="1">
        <v>423</v>
      </c>
      <c r="W124" s="1">
        <v>412</v>
      </c>
      <c r="Z124" s="27" t="s">
        <v>432</v>
      </c>
      <c r="AA124" s="31" t="s">
        <v>423</v>
      </c>
      <c r="AB124" s="32">
        <v>1.8</v>
      </c>
      <c r="AC124" s="32">
        <v>51.42</v>
      </c>
      <c r="AD124" s="32">
        <v>2.52</v>
      </c>
      <c r="AE124" s="32">
        <v>15.8</v>
      </c>
      <c r="AF124" s="32">
        <v>10.4</v>
      </c>
      <c r="AG124" s="32">
        <v>0.12</v>
      </c>
      <c r="AH124" s="32">
        <v>3.97</v>
      </c>
      <c r="AI124" s="32">
        <v>8.59</v>
      </c>
      <c r="AJ124" s="32">
        <v>4.0999999999999996</v>
      </c>
      <c r="AK124" s="32">
        <v>0.5</v>
      </c>
      <c r="AL124" s="32">
        <v>97.44</v>
      </c>
      <c r="AM124" s="3">
        <f t="shared" si="1"/>
        <v>2.5600000000000023</v>
      </c>
    </row>
    <row r="125" spans="1:39" x14ac:dyDescent="0.25">
      <c r="B125" s="1" t="s">
        <v>112</v>
      </c>
      <c r="C125" s="6" t="s">
        <v>111</v>
      </c>
      <c r="D125" s="4">
        <v>7020</v>
      </c>
      <c r="E125" s="1" t="s">
        <v>82</v>
      </c>
      <c r="F125" s="1" t="s">
        <v>116</v>
      </c>
      <c r="G125" s="3">
        <v>51.260199999999998</v>
      </c>
      <c r="H125" s="3">
        <v>1.8338000000000001</v>
      </c>
      <c r="I125" s="3">
        <v>16.069900000000001</v>
      </c>
      <c r="J125" s="3">
        <v>9.0968</v>
      </c>
      <c r="K125" s="3">
        <v>0.15509999999999999</v>
      </c>
      <c r="L125" s="3">
        <v>6.0913000000000004</v>
      </c>
      <c r="M125" s="3">
        <v>10.5588</v>
      </c>
      <c r="N125" s="3">
        <v>4.0209000000000001</v>
      </c>
      <c r="O125" s="3">
        <v>0.40029999999999999</v>
      </c>
      <c r="P125" s="3">
        <v>0.24909999999999999</v>
      </c>
      <c r="Q125" s="3">
        <v>5.33E-2</v>
      </c>
      <c r="R125" s="3">
        <v>5.6800000000000003E-2</v>
      </c>
      <c r="S125" s="3">
        <v>3.5299999999999998E-2</v>
      </c>
      <c r="T125" s="3">
        <v>99.881699999999995</v>
      </c>
      <c r="U125" s="2">
        <v>0.11830000000000496</v>
      </c>
      <c r="V125" s="1">
        <v>568</v>
      </c>
      <c r="W125" s="1">
        <v>353</v>
      </c>
      <c r="Z125" s="27" t="s">
        <v>433</v>
      </c>
      <c r="AA125" s="31" t="s">
        <v>423</v>
      </c>
      <c r="AB125" s="32">
        <v>1.8</v>
      </c>
      <c r="AC125" s="32">
        <v>51.66</v>
      </c>
      <c r="AD125" s="32">
        <v>2.3199999999999998</v>
      </c>
      <c r="AE125" s="32">
        <v>15.89</v>
      </c>
      <c r="AF125" s="32">
        <v>10.6</v>
      </c>
      <c r="AG125" s="32">
        <v>0.13</v>
      </c>
      <c r="AH125" s="32">
        <v>4.22</v>
      </c>
      <c r="AI125" s="32">
        <v>8.57</v>
      </c>
      <c r="AJ125" s="32">
        <v>4.91</v>
      </c>
      <c r="AK125" s="32">
        <v>0.52</v>
      </c>
      <c r="AL125" s="32">
        <v>98.78</v>
      </c>
      <c r="AM125" s="3">
        <f t="shared" si="1"/>
        <v>1.2199999999999989</v>
      </c>
    </row>
    <row r="126" spans="1:39" x14ac:dyDescent="0.25">
      <c r="B126" s="1" t="s">
        <v>112</v>
      </c>
      <c r="C126" s="6" t="s">
        <v>111</v>
      </c>
      <c r="D126" s="4">
        <v>7020</v>
      </c>
      <c r="E126" s="1" t="s">
        <v>82</v>
      </c>
      <c r="F126" s="1" t="s">
        <v>115</v>
      </c>
      <c r="G126" s="3">
        <v>51.5565</v>
      </c>
      <c r="H126" s="3">
        <v>2.4689999999999999</v>
      </c>
      <c r="I126" s="3">
        <v>15.700100000000001</v>
      </c>
      <c r="J126" s="3">
        <v>9.9227000000000007</v>
      </c>
      <c r="K126" s="3">
        <v>0.19159999999999999</v>
      </c>
      <c r="L126" s="3">
        <v>3.9352</v>
      </c>
      <c r="M126" s="3">
        <v>8.3666999999999998</v>
      </c>
      <c r="N126" s="3">
        <v>4.7028999999999996</v>
      </c>
      <c r="O126" s="3">
        <v>0.5262</v>
      </c>
      <c r="P126" s="3">
        <v>0.3821</v>
      </c>
      <c r="Q126" s="3">
        <v>7.22E-2</v>
      </c>
      <c r="R126" s="3">
        <v>8.4699999999999998E-2</v>
      </c>
      <c r="S126" s="3">
        <v>5.7200000000000001E-2</v>
      </c>
      <c r="T126" s="3">
        <v>97.967200000000005</v>
      </c>
      <c r="U126" s="2">
        <v>2.0327999999999946</v>
      </c>
      <c r="V126" s="1">
        <v>847</v>
      </c>
      <c r="W126" s="1">
        <v>572</v>
      </c>
      <c r="Z126" s="27" t="s">
        <v>434</v>
      </c>
      <c r="AA126" s="31" t="s">
        <v>423</v>
      </c>
      <c r="AB126" s="32">
        <v>1.8</v>
      </c>
      <c r="AC126" s="32">
        <v>51.66</v>
      </c>
      <c r="AD126" s="32">
        <v>2.39</v>
      </c>
      <c r="AE126" s="32">
        <v>15.69</v>
      </c>
      <c r="AF126" s="32">
        <v>10.6</v>
      </c>
      <c r="AG126" s="32">
        <v>0.13</v>
      </c>
      <c r="AH126" s="32">
        <v>4.4000000000000004</v>
      </c>
      <c r="AI126" s="32">
        <v>8.74</v>
      </c>
      <c r="AJ126" s="32">
        <v>4.3499999999999996</v>
      </c>
      <c r="AK126" s="32">
        <v>0.48</v>
      </c>
      <c r="AL126" s="32">
        <v>98.41</v>
      </c>
      <c r="AM126" s="3">
        <f t="shared" si="1"/>
        <v>1.5900000000000034</v>
      </c>
    </row>
    <row r="127" spans="1:39" x14ac:dyDescent="0.25">
      <c r="B127" s="1" t="s">
        <v>112</v>
      </c>
      <c r="C127" s="6" t="s">
        <v>111</v>
      </c>
      <c r="D127" s="4">
        <v>7020</v>
      </c>
      <c r="E127" s="1" t="s">
        <v>82</v>
      </c>
      <c r="F127" s="1" t="s">
        <v>114</v>
      </c>
      <c r="G127" s="3">
        <v>51.248399999999997</v>
      </c>
      <c r="H127" s="3">
        <v>2.4577</v>
      </c>
      <c r="I127" s="3">
        <v>15.5069</v>
      </c>
      <c r="J127" s="3">
        <v>10.6745</v>
      </c>
      <c r="K127" s="3">
        <v>0.19539999999999999</v>
      </c>
      <c r="L127" s="3">
        <v>4.0225999999999997</v>
      </c>
      <c r="M127" s="3">
        <v>8.0907</v>
      </c>
      <c r="N127" s="3">
        <v>4.7085999999999997</v>
      </c>
      <c r="O127" s="3">
        <v>0.48110000000000003</v>
      </c>
      <c r="P127" s="3">
        <v>0.36969999999999997</v>
      </c>
      <c r="Q127" s="3">
        <v>0.12640000000000001</v>
      </c>
      <c r="R127" s="3">
        <v>6.25E-2</v>
      </c>
      <c r="S127" s="3">
        <v>5.7299999999999997E-2</v>
      </c>
      <c r="T127" s="3">
        <v>98.0017</v>
      </c>
      <c r="U127" s="2">
        <v>1.9983000000000004</v>
      </c>
      <c r="V127" s="1">
        <v>625</v>
      </c>
      <c r="W127" s="1">
        <v>573</v>
      </c>
      <c r="Z127" s="27" t="s">
        <v>435</v>
      </c>
      <c r="AA127" s="31" t="s">
        <v>423</v>
      </c>
      <c r="AB127" s="32">
        <v>1.8</v>
      </c>
      <c r="AC127" s="32">
        <v>51.67</v>
      </c>
      <c r="AD127" s="32">
        <v>2.35</v>
      </c>
      <c r="AE127" s="32">
        <v>16</v>
      </c>
      <c r="AF127" s="32">
        <v>9.86</v>
      </c>
      <c r="AG127" s="32">
        <v>0.15</v>
      </c>
      <c r="AH127" s="32">
        <v>4.0999999999999996</v>
      </c>
      <c r="AI127" s="32">
        <v>8.0399999999999991</v>
      </c>
      <c r="AJ127" s="32">
        <v>4.26</v>
      </c>
      <c r="AK127" s="32">
        <v>0.63</v>
      </c>
      <c r="AL127" s="32">
        <v>97.06</v>
      </c>
      <c r="AM127" s="3">
        <f t="shared" si="1"/>
        <v>2.9399999999999977</v>
      </c>
    </row>
    <row r="128" spans="1:39" x14ac:dyDescent="0.25">
      <c r="B128" s="1" t="s">
        <v>112</v>
      </c>
      <c r="C128" s="6" t="s">
        <v>111</v>
      </c>
      <c r="D128" s="4">
        <v>7020</v>
      </c>
      <c r="E128" s="1" t="s">
        <v>82</v>
      </c>
      <c r="F128" s="1" t="s">
        <v>113</v>
      </c>
      <c r="G128" s="3">
        <v>63.969900000000003</v>
      </c>
      <c r="H128" s="3">
        <v>1.2353000000000001</v>
      </c>
      <c r="I128" s="3">
        <v>15.659000000000001</v>
      </c>
      <c r="J128" s="3">
        <v>5.5396000000000001</v>
      </c>
      <c r="K128" s="3">
        <v>0.18640000000000001</v>
      </c>
      <c r="L128" s="3">
        <v>1.4612000000000001</v>
      </c>
      <c r="M128" s="3">
        <v>3.4089999999999998</v>
      </c>
      <c r="N128" s="3">
        <v>6.2229000000000001</v>
      </c>
      <c r="O128" s="3">
        <v>1.4277</v>
      </c>
      <c r="P128" s="3">
        <v>0.26840000000000003</v>
      </c>
      <c r="Q128" s="3">
        <v>0.1</v>
      </c>
      <c r="R128" s="3">
        <v>8.8999999999999996E-2</v>
      </c>
      <c r="S128" s="3">
        <v>0.15490000000000001</v>
      </c>
      <c r="T128" s="3">
        <v>99.723399999999998</v>
      </c>
      <c r="U128" s="2">
        <v>0.27660000000000196</v>
      </c>
      <c r="V128" s="1">
        <v>890</v>
      </c>
      <c r="W128" s="1">
        <v>1549</v>
      </c>
      <c r="Z128" s="27" t="s">
        <v>436</v>
      </c>
      <c r="AA128" s="31" t="s">
        <v>423</v>
      </c>
      <c r="AB128" s="32">
        <v>1.8</v>
      </c>
      <c r="AC128" s="32">
        <v>51.69</v>
      </c>
      <c r="AD128" s="32">
        <v>2.33</v>
      </c>
      <c r="AE128" s="32">
        <v>15.67</v>
      </c>
      <c r="AF128" s="32">
        <v>10.3</v>
      </c>
      <c r="AG128" s="32">
        <v>0.1</v>
      </c>
      <c r="AH128" s="32">
        <v>4.32</v>
      </c>
      <c r="AI128" s="32">
        <v>8.68</v>
      </c>
      <c r="AJ128" s="32">
        <v>4.5999999999999996</v>
      </c>
      <c r="AK128" s="32">
        <v>0.51</v>
      </c>
      <c r="AL128" s="32">
        <v>98.21</v>
      </c>
      <c r="AM128" s="3">
        <f t="shared" si="1"/>
        <v>1.7900000000000063</v>
      </c>
    </row>
    <row r="129" spans="1:39" x14ac:dyDescent="0.25">
      <c r="B129" s="1" t="s">
        <v>112</v>
      </c>
      <c r="C129" s="6" t="s">
        <v>111</v>
      </c>
      <c r="D129" s="4">
        <v>7020</v>
      </c>
      <c r="E129" s="1" t="s">
        <v>82</v>
      </c>
      <c r="F129" s="1" t="s">
        <v>110</v>
      </c>
      <c r="G129" s="3">
        <v>51.359200000000001</v>
      </c>
      <c r="H129" s="3">
        <v>2.2490000000000001</v>
      </c>
      <c r="I129" s="3">
        <v>15.7859</v>
      </c>
      <c r="J129" s="3">
        <v>9.6712000000000007</v>
      </c>
      <c r="K129" s="3">
        <v>0.18010000000000001</v>
      </c>
      <c r="L129" s="3">
        <v>4.6397000000000004</v>
      </c>
      <c r="M129" s="3">
        <v>8.7273999999999994</v>
      </c>
      <c r="N129" s="3">
        <v>4.4781000000000004</v>
      </c>
      <c r="O129" s="3">
        <v>0.51900000000000002</v>
      </c>
      <c r="P129" s="3">
        <v>0.316</v>
      </c>
      <c r="Q129" s="3">
        <v>0.1082</v>
      </c>
      <c r="R129" s="3">
        <v>3.4599999999999999E-2</v>
      </c>
      <c r="S129" s="3">
        <v>4.7600000000000003E-2</v>
      </c>
      <c r="T129" s="3">
        <v>98.115899999999996</v>
      </c>
      <c r="U129" s="2">
        <v>1.8841000000000037</v>
      </c>
      <c r="V129" s="1">
        <v>346</v>
      </c>
      <c r="W129" s="1">
        <v>476.00000000000006</v>
      </c>
      <c r="Z129" s="27" t="s">
        <v>437</v>
      </c>
      <c r="AA129" s="31" t="s">
        <v>423</v>
      </c>
      <c r="AB129" s="32">
        <v>1.8</v>
      </c>
      <c r="AC129" s="32">
        <v>51.73</v>
      </c>
      <c r="AD129" s="32">
        <v>2.4900000000000002</v>
      </c>
      <c r="AE129" s="32">
        <v>15.8</v>
      </c>
      <c r="AF129" s="32">
        <v>10.3</v>
      </c>
      <c r="AG129" s="32">
        <v>0.15</v>
      </c>
      <c r="AH129" s="32">
        <v>4.3</v>
      </c>
      <c r="AI129" s="32">
        <v>7.94</v>
      </c>
      <c r="AJ129" s="32">
        <v>4.9400000000000004</v>
      </c>
      <c r="AK129" s="32">
        <v>0.49</v>
      </c>
      <c r="AL129" s="32">
        <v>98.12</v>
      </c>
      <c r="AM129" s="3">
        <f t="shared" si="1"/>
        <v>1.8799999999999955</v>
      </c>
    </row>
    <row r="130" spans="1:39" x14ac:dyDescent="0.25">
      <c r="A130" s="5" t="s">
        <v>82</v>
      </c>
      <c r="B130" s="1" t="s">
        <v>84</v>
      </c>
      <c r="C130" s="1" t="s">
        <v>83</v>
      </c>
      <c r="D130" s="4">
        <v>7180</v>
      </c>
      <c r="E130" s="1" t="s">
        <v>82</v>
      </c>
      <c r="F130" s="1" t="s">
        <v>109</v>
      </c>
      <c r="G130" s="3">
        <v>55.063299999999998</v>
      </c>
      <c r="H130" s="3">
        <v>2.149</v>
      </c>
      <c r="I130" s="3">
        <v>16.203700000000001</v>
      </c>
      <c r="J130" s="3">
        <v>9.4596</v>
      </c>
      <c r="K130" s="3">
        <v>0.16619999999999999</v>
      </c>
      <c r="L130" s="3">
        <v>3.532</v>
      </c>
      <c r="M130" s="3">
        <v>7.1923000000000004</v>
      </c>
      <c r="N130" s="3">
        <v>5.6509</v>
      </c>
      <c r="O130" s="3">
        <v>0.73440000000000005</v>
      </c>
      <c r="P130" s="3">
        <v>0.39510000000000001</v>
      </c>
      <c r="Q130" s="3">
        <v>0.14910000000000001</v>
      </c>
      <c r="R130" s="3">
        <v>4.4699999999999997E-2</v>
      </c>
      <c r="S130" s="3">
        <v>6.5100000000000005E-2</v>
      </c>
      <c r="T130" s="3">
        <v>100.80549999999999</v>
      </c>
      <c r="U130" s="2">
        <v>0</v>
      </c>
      <c r="V130" s="1">
        <v>446.99999999999994</v>
      </c>
      <c r="W130" s="1">
        <v>651</v>
      </c>
      <c r="Z130" s="27" t="s">
        <v>438</v>
      </c>
      <c r="AA130" s="31" t="s">
        <v>423</v>
      </c>
      <c r="AB130" s="32">
        <v>1.8</v>
      </c>
      <c r="AC130" s="32">
        <v>51.76</v>
      </c>
      <c r="AD130" s="32">
        <v>2.39</v>
      </c>
      <c r="AE130" s="32">
        <v>15.63</v>
      </c>
      <c r="AF130" s="32">
        <v>9.85</v>
      </c>
      <c r="AG130" s="32">
        <v>0.12</v>
      </c>
      <c r="AH130" s="32">
        <v>4.2300000000000004</v>
      </c>
      <c r="AI130" s="32">
        <v>7.98</v>
      </c>
      <c r="AJ130" s="32">
        <v>4.8</v>
      </c>
      <c r="AK130" s="32">
        <v>0.61</v>
      </c>
      <c r="AL130" s="32">
        <v>97.37</v>
      </c>
      <c r="AM130" s="3">
        <f t="shared" si="1"/>
        <v>2.6299999999999955</v>
      </c>
    </row>
    <row r="131" spans="1:39" x14ac:dyDescent="0.25">
      <c r="B131" s="1" t="s">
        <v>84</v>
      </c>
      <c r="C131" s="1" t="s">
        <v>83</v>
      </c>
      <c r="D131" s="4">
        <v>7180</v>
      </c>
      <c r="E131" s="1" t="s">
        <v>82</v>
      </c>
      <c r="F131" s="1" t="s">
        <v>108</v>
      </c>
      <c r="G131" s="3">
        <v>50.902799999999999</v>
      </c>
      <c r="H131" s="3">
        <v>1.7990999999999999</v>
      </c>
      <c r="I131" s="3">
        <v>15.9017</v>
      </c>
      <c r="J131" s="3">
        <v>8.7624999999999993</v>
      </c>
      <c r="K131" s="3">
        <v>0.1578</v>
      </c>
      <c r="L131" s="3">
        <v>6.2079000000000004</v>
      </c>
      <c r="M131" s="3">
        <v>10.3207</v>
      </c>
      <c r="N131" s="3">
        <v>3.8386</v>
      </c>
      <c r="O131" s="3">
        <v>0.39539999999999997</v>
      </c>
      <c r="P131" s="3">
        <v>0.2409</v>
      </c>
      <c r="Q131" s="3">
        <v>6.13E-2</v>
      </c>
      <c r="R131" s="3">
        <v>2.76E-2</v>
      </c>
      <c r="S131" s="3">
        <v>4.5600000000000002E-2</v>
      </c>
      <c r="T131" s="3">
        <v>98.661699999999996</v>
      </c>
      <c r="U131" s="2">
        <v>1.3383000000000038</v>
      </c>
      <c r="V131" s="1">
        <v>276</v>
      </c>
      <c r="W131" s="1">
        <v>456</v>
      </c>
      <c r="Z131" s="27" t="s">
        <v>439</v>
      </c>
      <c r="AA131" s="31" t="s">
        <v>423</v>
      </c>
      <c r="AB131" s="32">
        <v>1.8</v>
      </c>
      <c r="AC131" s="32">
        <v>51.99</v>
      </c>
      <c r="AD131" s="32">
        <v>2.3199999999999998</v>
      </c>
      <c r="AE131" s="32">
        <v>15.5</v>
      </c>
      <c r="AF131" s="32">
        <v>10.7</v>
      </c>
      <c r="AG131" s="32">
        <v>0.2</v>
      </c>
      <c r="AH131" s="32">
        <v>4.07</v>
      </c>
      <c r="AI131" s="32">
        <v>7.87</v>
      </c>
      <c r="AJ131" s="32">
        <v>4.1100000000000003</v>
      </c>
      <c r="AK131" s="32">
        <v>0.5</v>
      </c>
      <c r="AL131" s="32">
        <v>97.22</v>
      </c>
      <c r="AM131" s="3">
        <f t="shared" si="1"/>
        <v>2.7800000000000011</v>
      </c>
    </row>
    <row r="132" spans="1:39" x14ac:dyDescent="0.25">
      <c r="B132" s="1" t="s">
        <v>84</v>
      </c>
      <c r="C132" s="1" t="s">
        <v>83</v>
      </c>
      <c r="D132" s="4">
        <v>7180</v>
      </c>
      <c r="E132" s="1" t="s">
        <v>82</v>
      </c>
      <c r="F132" s="1" t="s">
        <v>107</v>
      </c>
      <c r="G132" s="3">
        <v>70.372900000000001</v>
      </c>
      <c r="H132" s="3">
        <v>0.42670000000000002</v>
      </c>
      <c r="I132" s="3">
        <v>13.869400000000001</v>
      </c>
      <c r="J132" s="3">
        <v>3.1274000000000002</v>
      </c>
      <c r="K132" s="3">
        <v>0.15720000000000001</v>
      </c>
      <c r="L132" s="3">
        <v>0.32419999999999999</v>
      </c>
      <c r="M132" s="3">
        <v>0.86639999999999995</v>
      </c>
      <c r="N132" s="3">
        <v>6.7512999999999996</v>
      </c>
      <c r="O132" s="3">
        <v>2.2965</v>
      </c>
      <c r="P132" s="3">
        <v>4.3299999999999998E-2</v>
      </c>
      <c r="Q132" s="3">
        <v>3.0700000000000002E-2</v>
      </c>
      <c r="R132" s="3">
        <v>0.1051</v>
      </c>
      <c r="S132" s="3">
        <v>0.23519999999999999</v>
      </c>
      <c r="T132" s="3">
        <v>98.606300000000005</v>
      </c>
      <c r="U132" s="2">
        <v>1.3936999999999955</v>
      </c>
      <c r="V132" s="1">
        <v>1051</v>
      </c>
      <c r="W132" s="1">
        <v>2352</v>
      </c>
      <c r="Z132" s="27" t="s">
        <v>440</v>
      </c>
      <c r="AA132" s="31" t="s">
        <v>423</v>
      </c>
      <c r="AB132" s="32">
        <v>1.8</v>
      </c>
      <c r="AC132" s="32">
        <v>52.01</v>
      </c>
      <c r="AD132" s="32">
        <v>2.16</v>
      </c>
      <c r="AE132" s="32">
        <v>17.649999999999999</v>
      </c>
      <c r="AF132" s="32">
        <v>9.3800000000000008</v>
      </c>
      <c r="AG132" s="32">
        <v>0.13</v>
      </c>
      <c r="AH132" s="32">
        <v>2.4</v>
      </c>
      <c r="AI132" s="32">
        <v>8.0299999999999994</v>
      </c>
      <c r="AJ132" s="32">
        <v>4.58</v>
      </c>
      <c r="AK132" s="32">
        <v>0.66</v>
      </c>
      <c r="AL132" s="32">
        <v>97</v>
      </c>
      <c r="AM132" s="3">
        <f t="shared" si="1"/>
        <v>3</v>
      </c>
    </row>
    <row r="133" spans="1:39" x14ac:dyDescent="0.25">
      <c r="B133" s="1" t="s">
        <v>84</v>
      </c>
      <c r="C133" s="1" t="s">
        <v>83</v>
      </c>
      <c r="D133" s="4">
        <v>7180</v>
      </c>
      <c r="E133" s="1" t="s">
        <v>82</v>
      </c>
      <c r="F133" s="1" t="s">
        <v>106</v>
      </c>
      <c r="G133" s="3">
        <v>56.605600000000003</v>
      </c>
      <c r="H133" s="3">
        <v>1.9636</v>
      </c>
      <c r="I133" s="3">
        <v>15.9374</v>
      </c>
      <c r="J133" s="3">
        <v>8.1991999999999994</v>
      </c>
      <c r="K133" s="3">
        <v>0.20519999999999999</v>
      </c>
      <c r="L133" s="3">
        <v>2.9493</v>
      </c>
      <c r="M133" s="3">
        <v>5.9892000000000003</v>
      </c>
      <c r="N133" s="3">
        <v>5.9176000000000002</v>
      </c>
      <c r="O133" s="3">
        <v>0.88939999999999997</v>
      </c>
      <c r="P133" s="3">
        <v>0.38059999999999999</v>
      </c>
      <c r="Q133" s="3">
        <v>0.1618</v>
      </c>
      <c r="R133" s="3">
        <v>8.1500000000000003E-2</v>
      </c>
      <c r="S133" s="3">
        <v>8.5400000000000004E-2</v>
      </c>
      <c r="T133" s="3">
        <v>99.365600000000001</v>
      </c>
      <c r="U133" s="2">
        <v>0.63439999999999941</v>
      </c>
      <c r="V133" s="1">
        <v>815</v>
      </c>
      <c r="W133" s="1">
        <v>854</v>
      </c>
      <c r="Z133" s="27" t="s">
        <v>441</v>
      </c>
      <c r="AA133" s="31" t="s">
        <v>423</v>
      </c>
      <c r="AB133" s="32">
        <v>1.8</v>
      </c>
      <c r="AC133" s="32">
        <v>52.14</v>
      </c>
      <c r="AD133" s="32">
        <v>2.44</v>
      </c>
      <c r="AE133" s="32">
        <v>16.04</v>
      </c>
      <c r="AF133" s="32">
        <v>10.1</v>
      </c>
      <c r="AG133" s="32">
        <v>0.16</v>
      </c>
      <c r="AH133" s="32">
        <v>4.1399999999999997</v>
      </c>
      <c r="AI133" s="32">
        <v>8.09</v>
      </c>
      <c r="AJ133" s="32">
        <v>4.83</v>
      </c>
      <c r="AK133" s="32">
        <v>0.42</v>
      </c>
      <c r="AL133" s="32">
        <v>98.34</v>
      </c>
      <c r="AM133" s="3">
        <f t="shared" si="1"/>
        <v>1.6599999999999966</v>
      </c>
    </row>
    <row r="134" spans="1:39" x14ac:dyDescent="0.25">
      <c r="B134" s="1" t="s">
        <v>84</v>
      </c>
      <c r="C134" s="1" t="s">
        <v>83</v>
      </c>
      <c r="D134" s="4">
        <v>7180</v>
      </c>
      <c r="E134" s="1" t="s">
        <v>82</v>
      </c>
      <c r="F134" s="1" t="s">
        <v>105</v>
      </c>
      <c r="G134" s="3">
        <v>51.690800000000003</v>
      </c>
      <c r="H134" s="3">
        <v>2.4561000000000002</v>
      </c>
      <c r="I134" s="3">
        <v>15.5632</v>
      </c>
      <c r="J134" s="3">
        <v>10.025600000000001</v>
      </c>
      <c r="K134" s="3">
        <v>0.19900000000000001</v>
      </c>
      <c r="L134" s="3">
        <v>4.1302000000000003</v>
      </c>
      <c r="M134" s="3">
        <v>8.0373999999999999</v>
      </c>
      <c r="N134" s="3">
        <v>4.7365000000000004</v>
      </c>
      <c r="O134" s="3">
        <v>0.52649999999999997</v>
      </c>
      <c r="P134" s="3">
        <v>0.36159999999999998</v>
      </c>
      <c r="Q134" s="3">
        <v>0.1023</v>
      </c>
      <c r="R134" s="3">
        <v>6.0400000000000002E-2</v>
      </c>
      <c r="S134" s="3">
        <v>4.7800000000000002E-2</v>
      </c>
      <c r="T134" s="3">
        <v>97.9375</v>
      </c>
      <c r="U134" s="2">
        <v>2.0625</v>
      </c>
      <c r="V134" s="1">
        <v>604</v>
      </c>
      <c r="W134" s="1">
        <v>478</v>
      </c>
      <c r="Z134" s="27" t="s">
        <v>442</v>
      </c>
      <c r="AA134" s="31" t="s">
        <v>423</v>
      </c>
      <c r="AB134" s="32">
        <v>1.8</v>
      </c>
      <c r="AC134" s="32">
        <v>52.17</v>
      </c>
      <c r="AD134" s="32">
        <v>2.29</v>
      </c>
      <c r="AE134" s="32">
        <v>17.14</v>
      </c>
      <c r="AF134" s="32">
        <v>10.6</v>
      </c>
      <c r="AG134" s="32">
        <v>0.2</v>
      </c>
      <c r="AH134" s="32">
        <v>4.68</v>
      </c>
      <c r="AI134" s="32">
        <v>8.4499999999999993</v>
      </c>
      <c r="AJ134" s="32">
        <v>4.8499999999999996</v>
      </c>
      <c r="AK134" s="32">
        <v>0.44</v>
      </c>
      <c r="AL134" s="32">
        <v>100.8</v>
      </c>
      <c r="AM134" s="3">
        <f t="shared" ref="AM134:AM197" si="2">IF(100-AL134&lt;0,0,100-AL134)</f>
        <v>0</v>
      </c>
    </row>
    <row r="135" spans="1:39" x14ac:dyDescent="0.25">
      <c r="B135" s="1" t="s">
        <v>84</v>
      </c>
      <c r="C135" s="1" t="s">
        <v>83</v>
      </c>
      <c r="D135" s="4">
        <v>7180</v>
      </c>
      <c r="E135" s="1" t="s">
        <v>82</v>
      </c>
      <c r="F135" s="1" t="s">
        <v>104</v>
      </c>
      <c r="G135" s="3">
        <v>64.541799999999995</v>
      </c>
      <c r="H135" s="3">
        <v>1.0544</v>
      </c>
      <c r="I135" s="3">
        <v>14.9747</v>
      </c>
      <c r="J135" s="3">
        <v>6.1326000000000001</v>
      </c>
      <c r="K135" s="3">
        <v>0.14410000000000001</v>
      </c>
      <c r="L135" s="3">
        <v>0.88270000000000004</v>
      </c>
      <c r="M135" s="3">
        <v>2.2698</v>
      </c>
      <c r="N135" s="3">
        <v>7.0671999999999997</v>
      </c>
      <c r="O135" s="3">
        <v>2.1507000000000001</v>
      </c>
      <c r="P135" s="3">
        <v>0.23549999999999999</v>
      </c>
      <c r="Q135" s="3">
        <v>4.3499999999999997E-2</v>
      </c>
      <c r="R135" s="3">
        <v>9.5500000000000002E-2</v>
      </c>
      <c r="S135" s="3">
        <v>0.19719999999999999</v>
      </c>
      <c r="T135" s="3">
        <v>99.789699999999996</v>
      </c>
      <c r="U135" s="2">
        <v>0.21030000000000371</v>
      </c>
      <c r="V135" s="1">
        <v>955</v>
      </c>
      <c r="W135" s="1">
        <v>1971.9999999999998</v>
      </c>
      <c r="Z135" s="27" t="s">
        <v>443</v>
      </c>
      <c r="AA135" s="31" t="s">
        <v>423</v>
      </c>
      <c r="AB135" s="32">
        <v>1.8</v>
      </c>
      <c r="AC135" s="32">
        <v>52.39</v>
      </c>
      <c r="AD135" s="32">
        <v>1.81</v>
      </c>
      <c r="AE135" s="32">
        <v>17.440000000000001</v>
      </c>
      <c r="AF135" s="32">
        <v>9.3699999999999992</v>
      </c>
      <c r="AG135" s="32">
        <v>0.21</v>
      </c>
      <c r="AH135" s="32">
        <v>4.41</v>
      </c>
      <c r="AI135" s="32">
        <v>10.1</v>
      </c>
      <c r="AJ135" s="32">
        <v>3.97</v>
      </c>
      <c r="AK135" s="32">
        <v>0.52</v>
      </c>
      <c r="AL135" s="32">
        <v>100.2</v>
      </c>
      <c r="AM135" s="3">
        <f t="shared" si="2"/>
        <v>0</v>
      </c>
    </row>
    <row r="136" spans="1:39" x14ac:dyDescent="0.25">
      <c r="B136" s="1" t="s">
        <v>84</v>
      </c>
      <c r="C136" s="1" t="s">
        <v>83</v>
      </c>
      <c r="D136" s="4">
        <v>7180</v>
      </c>
      <c r="E136" s="1" t="s">
        <v>82</v>
      </c>
      <c r="F136" s="1" t="s">
        <v>103</v>
      </c>
      <c r="G136" s="3">
        <v>52.598100000000002</v>
      </c>
      <c r="H136" s="3">
        <v>2.5286</v>
      </c>
      <c r="I136" s="3">
        <v>15.8422</v>
      </c>
      <c r="J136" s="3">
        <v>10.5953</v>
      </c>
      <c r="K136" s="3">
        <v>0.20380000000000001</v>
      </c>
      <c r="L136" s="3">
        <v>4.2397</v>
      </c>
      <c r="M136" s="3">
        <v>8.1006999999999998</v>
      </c>
      <c r="N136" s="3">
        <v>5.0663999999999998</v>
      </c>
      <c r="O136" s="3">
        <v>0.51600000000000001</v>
      </c>
      <c r="P136" s="3">
        <v>0.39190000000000003</v>
      </c>
      <c r="Q136" s="3">
        <v>4.5900000000000003E-2</v>
      </c>
      <c r="R136" s="3">
        <v>6.4399999999999999E-2</v>
      </c>
      <c r="S136" s="3">
        <v>5.0099999999999999E-2</v>
      </c>
      <c r="T136" s="3">
        <v>100.2431</v>
      </c>
      <c r="U136" s="2">
        <v>0</v>
      </c>
      <c r="V136" s="1">
        <v>644</v>
      </c>
      <c r="W136" s="1">
        <v>501</v>
      </c>
      <c r="Z136" s="27" t="s">
        <v>444</v>
      </c>
      <c r="AA136" s="31" t="s">
        <v>423</v>
      </c>
      <c r="AB136" s="32">
        <v>1.8</v>
      </c>
      <c r="AC136" s="32">
        <v>52.41</v>
      </c>
      <c r="AD136" s="32">
        <v>2.42</v>
      </c>
      <c r="AE136" s="32">
        <v>16.23</v>
      </c>
      <c r="AF136" s="32">
        <v>10.4</v>
      </c>
      <c r="AG136" s="32">
        <v>0.18</v>
      </c>
      <c r="AH136" s="32">
        <v>4.3</v>
      </c>
      <c r="AI136" s="32">
        <v>8.4</v>
      </c>
      <c r="AJ136" s="32">
        <v>5.59</v>
      </c>
      <c r="AK136" s="32">
        <v>0.63</v>
      </c>
      <c r="AL136" s="32">
        <v>100.6</v>
      </c>
      <c r="AM136" s="3">
        <f t="shared" si="2"/>
        <v>0</v>
      </c>
    </row>
    <row r="137" spans="1:39" x14ac:dyDescent="0.25">
      <c r="B137" s="1" t="s">
        <v>84</v>
      </c>
      <c r="C137" s="1" t="s">
        <v>83</v>
      </c>
      <c r="D137" s="4">
        <v>7180</v>
      </c>
      <c r="E137" s="1" t="s">
        <v>82</v>
      </c>
      <c r="F137" s="1" t="s">
        <v>102</v>
      </c>
      <c r="G137" s="3">
        <v>51.558799999999998</v>
      </c>
      <c r="H137" s="3">
        <v>2.4706000000000001</v>
      </c>
      <c r="I137" s="3">
        <v>15.7826</v>
      </c>
      <c r="J137" s="3">
        <v>10.2272</v>
      </c>
      <c r="K137" s="3">
        <v>0.1991</v>
      </c>
      <c r="L137" s="3">
        <v>4.1292999999999997</v>
      </c>
      <c r="M137" s="3">
        <v>8.1575000000000006</v>
      </c>
      <c r="N137" s="3">
        <v>4.7412999999999998</v>
      </c>
      <c r="O137" s="3">
        <v>0.56269999999999998</v>
      </c>
      <c r="P137" s="3">
        <v>0.36309999999999998</v>
      </c>
      <c r="Q137" s="3">
        <v>0.1067</v>
      </c>
      <c r="R137" s="3">
        <v>5.7700000000000001E-2</v>
      </c>
      <c r="S137" s="3">
        <v>5.74E-2</v>
      </c>
      <c r="T137" s="3">
        <v>98.414100000000005</v>
      </c>
      <c r="U137" s="2">
        <v>1.5858999999999952</v>
      </c>
      <c r="V137" s="1">
        <v>577</v>
      </c>
      <c r="W137" s="1">
        <v>574</v>
      </c>
      <c r="Z137" s="27" t="s">
        <v>445</v>
      </c>
      <c r="AA137" s="31" t="s">
        <v>423</v>
      </c>
      <c r="AB137" s="32">
        <v>1.8</v>
      </c>
      <c r="AC137" s="32">
        <v>52.48</v>
      </c>
      <c r="AD137" s="32">
        <v>1.63</v>
      </c>
      <c r="AE137" s="32">
        <v>19.8</v>
      </c>
      <c r="AF137" s="32">
        <v>9.2899999999999991</v>
      </c>
      <c r="AG137" s="32">
        <v>0.15</v>
      </c>
      <c r="AH137" s="32">
        <v>2.2400000000000002</v>
      </c>
      <c r="AI137" s="32">
        <v>9.07</v>
      </c>
      <c r="AJ137" s="32">
        <v>4.9400000000000004</v>
      </c>
      <c r="AK137" s="32">
        <v>0.37</v>
      </c>
      <c r="AL137" s="32">
        <v>99.97</v>
      </c>
      <c r="AM137" s="3">
        <f t="shared" si="2"/>
        <v>3.0000000000001137E-2</v>
      </c>
    </row>
    <row r="138" spans="1:39" x14ac:dyDescent="0.25">
      <c r="B138" s="1" t="s">
        <v>84</v>
      </c>
      <c r="C138" s="1" t="s">
        <v>83</v>
      </c>
      <c r="D138" s="4">
        <v>7180</v>
      </c>
      <c r="E138" s="1" t="s">
        <v>82</v>
      </c>
      <c r="F138" s="1" t="s">
        <v>101</v>
      </c>
      <c r="G138" s="3">
        <v>50.889299999999999</v>
      </c>
      <c r="H138" s="3">
        <v>2.4563999999999999</v>
      </c>
      <c r="I138" s="3">
        <v>15.509</v>
      </c>
      <c r="J138" s="3">
        <v>10.6845</v>
      </c>
      <c r="K138" s="3">
        <v>0.18090000000000001</v>
      </c>
      <c r="L138" s="3">
        <v>4.1306000000000003</v>
      </c>
      <c r="M138" s="3">
        <v>8.327</v>
      </c>
      <c r="N138" s="3">
        <v>4.8563000000000001</v>
      </c>
      <c r="O138" s="3">
        <v>0.50749999999999995</v>
      </c>
      <c r="P138" s="3">
        <v>0.35899999999999999</v>
      </c>
      <c r="Q138" s="3">
        <v>0.1716</v>
      </c>
      <c r="R138" s="3">
        <v>5.6399999999999999E-2</v>
      </c>
      <c r="S138" s="3">
        <v>5.3100000000000001E-2</v>
      </c>
      <c r="T138" s="3">
        <v>98.181600000000003</v>
      </c>
      <c r="U138" s="2">
        <v>1.8183999999999969</v>
      </c>
      <c r="V138" s="1">
        <v>564</v>
      </c>
      <c r="W138" s="1">
        <v>531</v>
      </c>
      <c r="Z138" s="27" t="s">
        <v>446</v>
      </c>
      <c r="AA138" s="31" t="s">
        <v>423</v>
      </c>
      <c r="AB138" s="32">
        <v>1.8</v>
      </c>
      <c r="AC138" s="32">
        <v>52.58</v>
      </c>
      <c r="AD138" s="32">
        <v>2.29</v>
      </c>
      <c r="AE138" s="32">
        <v>15.63</v>
      </c>
      <c r="AF138" s="32">
        <v>10</v>
      </c>
      <c r="AG138" s="32">
        <v>0.15</v>
      </c>
      <c r="AH138" s="32">
        <v>4.47</v>
      </c>
      <c r="AI138" s="32">
        <v>8.5</v>
      </c>
      <c r="AJ138" s="32">
        <v>4.45</v>
      </c>
      <c r="AK138" s="32">
        <v>0.44</v>
      </c>
      <c r="AL138" s="32">
        <v>98.55</v>
      </c>
      <c r="AM138" s="3">
        <f t="shared" si="2"/>
        <v>1.4500000000000028</v>
      </c>
    </row>
    <row r="139" spans="1:39" x14ac:dyDescent="0.25">
      <c r="B139" s="1" t="s">
        <v>84</v>
      </c>
      <c r="C139" s="1" t="s">
        <v>83</v>
      </c>
      <c r="D139" s="4">
        <v>7180</v>
      </c>
      <c r="E139" s="1" t="s">
        <v>82</v>
      </c>
      <c r="F139" s="1" t="s">
        <v>100</v>
      </c>
      <c r="G139" s="3">
        <v>68.747900000000001</v>
      </c>
      <c r="H139" s="3">
        <v>0.76559999999999995</v>
      </c>
      <c r="I139" s="3">
        <v>14.785299999999999</v>
      </c>
      <c r="J139" s="3">
        <v>3.7744</v>
      </c>
      <c r="K139" s="3">
        <v>0.1986</v>
      </c>
      <c r="L139" s="3">
        <v>0.75060000000000004</v>
      </c>
      <c r="M139" s="3">
        <v>1.6326000000000001</v>
      </c>
      <c r="N139" s="3">
        <v>6.8945999999999996</v>
      </c>
      <c r="O139" s="3">
        <v>1.9231</v>
      </c>
      <c r="P139" s="3">
        <v>0.13880000000000001</v>
      </c>
      <c r="Q139" s="3">
        <v>3.7100000000000001E-2</v>
      </c>
      <c r="R139" s="3">
        <v>8.9300000000000004E-2</v>
      </c>
      <c r="S139" s="3">
        <v>0.19900000000000001</v>
      </c>
      <c r="T139" s="3">
        <v>99.937100000000001</v>
      </c>
      <c r="U139" s="2">
        <v>6.2899999999999068E-2</v>
      </c>
      <c r="V139" s="1">
        <v>893</v>
      </c>
      <c r="W139" s="1">
        <v>1990</v>
      </c>
      <c r="Z139" s="27" t="s">
        <v>447</v>
      </c>
      <c r="AA139" s="31" t="s">
        <v>423</v>
      </c>
      <c r="AB139" s="32">
        <v>1.8</v>
      </c>
      <c r="AC139" s="32">
        <v>52.76</v>
      </c>
      <c r="AD139" s="32">
        <v>2.68</v>
      </c>
      <c r="AE139" s="32">
        <v>16.05</v>
      </c>
      <c r="AF139" s="32">
        <v>10.1</v>
      </c>
      <c r="AG139" s="32">
        <v>0.21</v>
      </c>
      <c r="AH139" s="32">
        <v>4.78</v>
      </c>
      <c r="AI139" s="32">
        <v>8.7200000000000006</v>
      </c>
      <c r="AJ139" s="32">
        <v>4.79</v>
      </c>
      <c r="AK139" s="32">
        <v>0.5</v>
      </c>
      <c r="AL139" s="32">
        <v>100.6</v>
      </c>
      <c r="AM139" s="3">
        <f t="shared" si="2"/>
        <v>0</v>
      </c>
    </row>
    <row r="140" spans="1:39" x14ac:dyDescent="0.25">
      <c r="B140" s="1" t="s">
        <v>84</v>
      </c>
      <c r="C140" s="1" t="s">
        <v>83</v>
      </c>
      <c r="D140" s="4">
        <v>7180</v>
      </c>
      <c r="E140" s="1" t="s">
        <v>82</v>
      </c>
      <c r="F140" s="1" t="s">
        <v>99</v>
      </c>
      <c r="G140" s="3">
        <v>51.558500000000002</v>
      </c>
      <c r="H140" s="3">
        <v>2.4502999999999999</v>
      </c>
      <c r="I140" s="3">
        <v>15.7393</v>
      </c>
      <c r="J140" s="3">
        <v>10.5145</v>
      </c>
      <c r="K140" s="3">
        <v>0.19980000000000001</v>
      </c>
      <c r="L140" s="3">
        <v>4.1349999999999998</v>
      </c>
      <c r="M140" s="3">
        <v>8.2424999999999997</v>
      </c>
      <c r="N140" s="3">
        <v>4.7438000000000002</v>
      </c>
      <c r="O140" s="3">
        <v>0.57920000000000005</v>
      </c>
      <c r="P140" s="3">
        <v>0.38429999999999997</v>
      </c>
      <c r="Q140" s="3">
        <v>0.27639999999999998</v>
      </c>
      <c r="R140" s="3">
        <v>6.9699999999999998E-2</v>
      </c>
      <c r="S140" s="3">
        <v>6.3399999999999998E-2</v>
      </c>
      <c r="T140" s="3">
        <v>98.956599999999995</v>
      </c>
      <c r="U140" s="2">
        <v>1.0434000000000054</v>
      </c>
      <c r="V140" s="1">
        <v>697</v>
      </c>
      <c r="W140" s="1">
        <v>634</v>
      </c>
      <c r="Z140" s="27" t="s">
        <v>448</v>
      </c>
      <c r="AA140" s="31" t="s">
        <v>423</v>
      </c>
      <c r="AB140" s="32">
        <v>1.8</v>
      </c>
      <c r="AC140" s="32">
        <v>52.87</v>
      </c>
      <c r="AD140" s="32">
        <v>2.33</v>
      </c>
      <c r="AE140" s="32">
        <v>16.64</v>
      </c>
      <c r="AF140" s="32">
        <v>9.26</v>
      </c>
      <c r="AG140" s="32">
        <v>0.2</v>
      </c>
      <c r="AH140" s="32">
        <v>3.91</v>
      </c>
      <c r="AI140" s="32">
        <v>8.6</v>
      </c>
      <c r="AJ140" s="32">
        <v>3.98</v>
      </c>
      <c r="AK140" s="32">
        <v>0.55000000000000004</v>
      </c>
      <c r="AL140" s="32">
        <v>98.34</v>
      </c>
      <c r="AM140" s="3">
        <f t="shared" si="2"/>
        <v>1.6599999999999966</v>
      </c>
    </row>
    <row r="141" spans="1:39" x14ac:dyDescent="0.25">
      <c r="B141" s="1" t="s">
        <v>84</v>
      </c>
      <c r="C141" s="1" t="s">
        <v>83</v>
      </c>
      <c r="D141" s="4">
        <v>7180</v>
      </c>
      <c r="E141" s="1" t="s">
        <v>82</v>
      </c>
      <c r="F141" s="1" t="s">
        <v>98</v>
      </c>
      <c r="G141" s="3">
        <v>51.459299999999999</v>
      </c>
      <c r="H141" s="3">
        <v>2.4719000000000002</v>
      </c>
      <c r="I141" s="3">
        <v>16.094899999999999</v>
      </c>
      <c r="J141" s="3">
        <v>10.545400000000001</v>
      </c>
      <c r="K141" s="3">
        <v>0.2072</v>
      </c>
      <c r="L141" s="3">
        <v>4.1688000000000001</v>
      </c>
      <c r="M141" s="3">
        <v>8.1507000000000005</v>
      </c>
      <c r="N141" s="3">
        <v>4.6947000000000001</v>
      </c>
      <c r="O141" s="3">
        <v>0.54969999999999997</v>
      </c>
      <c r="P141" s="3">
        <v>0.36049999999999999</v>
      </c>
      <c r="Q141" s="3">
        <v>3.6999999999999998E-2</v>
      </c>
      <c r="R141" s="3">
        <v>7.7600000000000002E-2</v>
      </c>
      <c r="S141" s="3">
        <v>5.7099999999999998E-2</v>
      </c>
      <c r="T141" s="3">
        <v>98.874700000000004</v>
      </c>
      <c r="U141" s="2">
        <v>1.1252999999999957</v>
      </c>
      <c r="V141" s="1">
        <v>776</v>
      </c>
      <c r="W141" s="1">
        <v>571</v>
      </c>
      <c r="Z141" s="27" t="s">
        <v>449</v>
      </c>
      <c r="AA141" s="31" t="s">
        <v>423</v>
      </c>
      <c r="AB141" s="32">
        <v>1.8</v>
      </c>
      <c r="AC141" s="32">
        <v>52.88</v>
      </c>
      <c r="AD141" s="32">
        <v>2.34</v>
      </c>
      <c r="AE141" s="32">
        <v>16.37</v>
      </c>
      <c r="AF141" s="32">
        <v>9.99</v>
      </c>
      <c r="AG141" s="32">
        <v>0.18</v>
      </c>
      <c r="AH141" s="32">
        <v>4.3600000000000003</v>
      </c>
      <c r="AI141" s="32">
        <v>9.86</v>
      </c>
      <c r="AJ141" s="32">
        <v>3.72</v>
      </c>
      <c r="AK141" s="32">
        <v>0.6</v>
      </c>
      <c r="AL141" s="32">
        <v>100.3</v>
      </c>
      <c r="AM141" s="3">
        <f t="shared" si="2"/>
        <v>0</v>
      </c>
    </row>
    <row r="142" spans="1:39" x14ac:dyDescent="0.25">
      <c r="B142" s="1" t="s">
        <v>84</v>
      </c>
      <c r="C142" s="1" t="s">
        <v>83</v>
      </c>
      <c r="D142" s="4">
        <v>7180</v>
      </c>
      <c r="E142" s="1" t="s">
        <v>82</v>
      </c>
      <c r="F142" s="1" t="s">
        <v>97</v>
      </c>
      <c r="G142" s="3">
        <v>52.025199999999998</v>
      </c>
      <c r="H142" s="3">
        <v>2.4601999999999999</v>
      </c>
      <c r="I142" s="3">
        <v>15.6366</v>
      </c>
      <c r="J142" s="3">
        <v>11.013</v>
      </c>
      <c r="K142" s="3">
        <v>0.1963</v>
      </c>
      <c r="L142" s="3">
        <v>4.2834000000000003</v>
      </c>
      <c r="M142" s="3">
        <v>8.3596000000000004</v>
      </c>
      <c r="N142" s="3">
        <v>4.8596000000000004</v>
      </c>
      <c r="O142" s="3">
        <v>0.51419999999999999</v>
      </c>
      <c r="P142" s="3">
        <v>0.37890000000000001</v>
      </c>
      <c r="Q142" s="3">
        <v>8.0799999999999997E-2</v>
      </c>
      <c r="R142" s="3">
        <v>7.8299999999999995E-2</v>
      </c>
      <c r="S142" s="3">
        <v>5.3199999999999997E-2</v>
      </c>
      <c r="T142" s="3">
        <v>99.9392</v>
      </c>
      <c r="U142" s="2">
        <v>6.0800000000000409E-2</v>
      </c>
      <c r="V142" s="1">
        <v>783</v>
      </c>
      <c r="W142" s="1">
        <v>532</v>
      </c>
      <c r="Z142" s="27" t="s">
        <v>450</v>
      </c>
      <c r="AA142" s="31" t="s">
        <v>423</v>
      </c>
      <c r="AB142" s="32">
        <v>1.8</v>
      </c>
      <c r="AC142" s="32">
        <v>54.01</v>
      </c>
      <c r="AD142" s="32">
        <v>2.38</v>
      </c>
      <c r="AE142" s="32">
        <v>18.05</v>
      </c>
      <c r="AF142" s="32">
        <v>10.6</v>
      </c>
      <c r="AG142" s="32">
        <v>0.22</v>
      </c>
      <c r="AH142" s="32">
        <v>2.2599999999999998</v>
      </c>
      <c r="AI142" s="32">
        <v>7.75</v>
      </c>
      <c r="AJ142" s="32">
        <v>5.77</v>
      </c>
      <c r="AK142" s="32">
        <v>0.55000000000000004</v>
      </c>
      <c r="AL142" s="32">
        <v>101.6</v>
      </c>
      <c r="AM142" s="3">
        <f t="shared" si="2"/>
        <v>0</v>
      </c>
    </row>
    <row r="143" spans="1:39" x14ac:dyDescent="0.25">
      <c r="B143" s="1" t="s">
        <v>84</v>
      </c>
      <c r="C143" s="1" t="s">
        <v>83</v>
      </c>
      <c r="D143" s="4">
        <v>7180</v>
      </c>
      <c r="E143" s="1" t="s">
        <v>82</v>
      </c>
      <c r="F143" s="1" t="s">
        <v>96</v>
      </c>
      <c r="G143" s="3">
        <v>72.607900000000001</v>
      </c>
      <c r="H143" s="3">
        <v>0.37280000000000002</v>
      </c>
      <c r="I143" s="3">
        <v>13.779299999999999</v>
      </c>
      <c r="J143" s="3">
        <v>3.2566999999999999</v>
      </c>
      <c r="K143" s="3">
        <v>0.1492</v>
      </c>
      <c r="L143" s="3">
        <v>0.2306</v>
      </c>
      <c r="M143" s="3">
        <v>0.6603</v>
      </c>
      <c r="N143" s="3">
        <v>6.8890000000000002</v>
      </c>
      <c r="O143" s="3">
        <v>2.4512999999999998</v>
      </c>
      <c r="P143" s="3">
        <v>3.6499999999999998E-2</v>
      </c>
      <c r="Q143" s="3">
        <v>1.2800000000000001E-2</v>
      </c>
      <c r="R143" s="3">
        <v>0.14230000000000001</v>
      </c>
      <c r="S143" s="3">
        <v>0.25340000000000001</v>
      </c>
      <c r="T143" s="3">
        <v>100.8421</v>
      </c>
      <c r="U143" s="2">
        <v>0</v>
      </c>
      <c r="V143" s="1">
        <v>1423</v>
      </c>
      <c r="W143" s="1">
        <v>2534</v>
      </c>
      <c r="Z143" s="27" t="s">
        <v>451</v>
      </c>
      <c r="AA143" s="31" t="s">
        <v>423</v>
      </c>
      <c r="AB143" s="32">
        <v>1.8</v>
      </c>
      <c r="AC143" s="32">
        <v>56.07</v>
      </c>
      <c r="AD143" s="32">
        <v>3.23</v>
      </c>
      <c r="AE143" s="32">
        <v>13.62</v>
      </c>
      <c r="AF143" s="32">
        <v>12.9</v>
      </c>
      <c r="AG143" s="32">
        <v>0.22</v>
      </c>
      <c r="AH143" s="32">
        <v>2.02</v>
      </c>
      <c r="AI143" s="32">
        <v>4.45</v>
      </c>
      <c r="AJ143" s="32">
        <v>5.72</v>
      </c>
      <c r="AK143" s="32">
        <v>0.81</v>
      </c>
      <c r="AL143" s="32">
        <v>99.07</v>
      </c>
      <c r="AM143" s="3">
        <f t="shared" si="2"/>
        <v>0.93000000000000682</v>
      </c>
    </row>
    <row r="144" spans="1:39" x14ac:dyDescent="0.25">
      <c r="B144" s="1" t="s">
        <v>84</v>
      </c>
      <c r="C144" s="1" t="s">
        <v>83</v>
      </c>
      <c r="D144" s="4">
        <v>7180</v>
      </c>
      <c r="E144" s="1" t="s">
        <v>82</v>
      </c>
      <c r="F144" s="1" t="s">
        <v>95</v>
      </c>
      <c r="G144" s="3">
        <v>52.275300000000001</v>
      </c>
      <c r="H144" s="3">
        <v>2.4748999999999999</v>
      </c>
      <c r="I144" s="3">
        <v>15.6114</v>
      </c>
      <c r="J144" s="3">
        <v>10.2689</v>
      </c>
      <c r="K144" s="3">
        <v>0.17829999999999999</v>
      </c>
      <c r="L144" s="3">
        <v>4.2813999999999997</v>
      </c>
      <c r="M144" s="3">
        <v>8.4379000000000008</v>
      </c>
      <c r="N144" s="3">
        <v>4.8916000000000004</v>
      </c>
      <c r="O144" s="3">
        <v>0.4889</v>
      </c>
      <c r="P144" s="3">
        <v>0.36659999999999998</v>
      </c>
      <c r="Q144" s="3">
        <v>0.1303</v>
      </c>
      <c r="R144" s="3">
        <v>6.1899999999999997E-2</v>
      </c>
      <c r="S144" s="3">
        <v>5.0700000000000002E-2</v>
      </c>
      <c r="T144" s="3">
        <v>99.518199999999993</v>
      </c>
      <c r="U144" s="2">
        <v>0.48180000000000689</v>
      </c>
      <c r="V144" s="1">
        <v>619</v>
      </c>
      <c r="W144" s="1">
        <v>507</v>
      </c>
      <c r="Z144" s="27" t="s">
        <v>452</v>
      </c>
      <c r="AA144" s="31" t="s">
        <v>423</v>
      </c>
      <c r="AB144" s="32">
        <v>1.8</v>
      </c>
      <c r="AC144" s="32">
        <v>70.8</v>
      </c>
      <c r="AD144" s="32">
        <v>0.37</v>
      </c>
      <c r="AE144" s="32">
        <v>14.05</v>
      </c>
      <c r="AF144" s="32">
        <v>2.98</v>
      </c>
      <c r="AG144" s="32">
        <v>0.18</v>
      </c>
      <c r="AH144" s="32">
        <v>0.18</v>
      </c>
      <c r="AI144" s="32">
        <v>0.82</v>
      </c>
      <c r="AJ144" s="32">
        <v>5.31</v>
      </c>
      <c r="AK144" s="32">
        <v>2.46</v>
      </c>
      <c r="AL144" s="32">
        <v>97.15</v>
      </c>
      <c r="AM144" s="3">
        <f t="shared" si="2"/>
        <v>2.8499999999999943</v>
      </c>
    </row>
    <row r="145" spans="1:39" x14ac:dyDescent="0.25">
      <c r="B145" s="1" t="s">
        <v>84</v>
      </c>
      <c r="C145" s="1" t="s">
        <v>83</v>
      </c>
      <c r="D145" s="4">
        <v>7180</v>
      </c>
      <c r="E145" s="1" t="s">
        <v>82</v>
      </c>
      <c r="F145" s="1" t="s">
        <v>94</v>
      </c>
      <c r="G145" s="3">
        <v>69.729200000000006</v>
      </c>
      <c r="H145" s="3">
        <v>0.67520000000000002</v>
      </c>
      <c r="I145" s="3">
        <v>14.5951</v>
      </c>
      <c r="J145" s="3">
        <v>3.6760999999999999</v>
      </c>
      <c r="K145" s="3">
        <v>0.17249999999999999</v>
      </c>
      <c r="L145" s="3">
        <v>0.63129999999999997</v>
      </c>
      <c r="M145" s="3">
        <v>1.4947999999999999</v>
      </c>
      <c r="N145" s="3">
        <v>6.9164000000000003</v>
      </c>
      <c r="O145" s="3">
        <v>1.9915</v>
      </c>
      <c r="P145" s="3">
        <v>0.1062</v>
      </c>
      <c r="Q145" s="3">
        <v>3.3399999999999999E-2</v>
      </c>
      <c r="R145" s="3">
        <v>0.10009999999999999</v>
      </c>
      <c r="S145" s="3">
        <v>0.21240000000000001</v>
      </c>
      <c r="T145" s="3">
        <v>100.334</v>
      </c>
      <c r="U145" s="2">
        <v>0</v>
      </c>
      <c r="V145" s="1">
        <v>1001</v>
      </c>
      <c r="W145" s="1">
        <v>2124</v>
      </c>
      <c r="Z145" s="27" t="s">
        <v>453</v>
      </c>
      <c r="AA145" s="31" t="s">
        <v>423</v>
      </c>
      <c r="AB145" s="32">
        <v>1.8</v>
      </c>
      <c r="AC145" s="32">
        <v>70.86</v>
      </c>
      <c r="AD145" s="32">
        <v>0.37</v>
      </c>
      <c r="AE145" s="32">
        <v>14.2</v>
      </c>
      <c r="AF145" s="32">
        <v>3.33</v>
      </c>
      <c r="AG145" s="32">
        <v>0.19</v>
      </c>
      <c r="AH145" s="32">
        <v>0.21</v>
      </c>
      <c r="AI145" s="32">
        <v>0.76</v>
      </c>
      <c r="AJ145" s="32">
        <v>5.12</v>
      </c>
      <c r="AK145" s="32">
        <v>2.62</v>
      </c>
      <c r="AL145" s="32">
        <v>97.66</v>
      </c>
      <c r="AM145" s="3">
        <f t="shared" si="2"/>
        <v>2.3400000000000034</v>
      </c>
    </row>
    <row r="146" spans="1:39" x14ac:dyDescent="0.25">
      <c r="B146" s="1" t="s">
        <v>84</v>
      </c>
      <c r="C146" s="1" t="s">
        <v>83</v>
      </c>
      <c r="D146" s="4">
        <v>7180</v>
      </c>
      <c r="E146" s="1" t="s">
        <v>82</v>
      </c>
      <c r="F146" s="1" t="s">
        <v>93</v>
      </c>
      <c r="G146" s="3">
        <v>51.814799999999998</v>
      </c>
      <c r="H146" s="3">
        <v>1.9702</v>
      </c>
      <c r="I146" s="3">
        <v>16.090900000000001</v>
      </c>
      <c r="J146" s="3">
        <v>9.1877999999999993</v>
      </c>
      <c r="K146" s="3">
        <v>0.16619999999999999</v>
      </c>
      <c r="L146" s="3">
        <v>5.5662000000000003</v>
      </c>
      <c r="M146" s="3">
        <v>9.8872</v>
      </c>
      <c r="N146" s="3">
        <v>4.2899000000000003</v>
      </c>
      <c r="O146" s="3">
        <v>0.42</v>
      </c>
      <c r="P146" s="3">
        <v>0.26390000000000002</v>
      </c>
      <c r="Q146" s="3">
        <v>5.5300000000000002E-2</v>
      </c>
      <c r="R146" s="3">
        <v>5.6899999999999999E-2</v>
      </c>
      <c r="S146" s="3">
        <v>4.7600000000000003E-2</v>
      </c>
      <c r="T146" s="3">
        <v>99.816800000000001</v>
      </c>
      <c r="U146" s="2">
        <v>0.18319999999999936</v>
      </c>
      <c r="V146" s="1">
        <v>569</v>
      </c>
      <c r="W146" s="1">
        <v>476.00000000000006</v>
      </c>
      <c r="Z146" s="27" t="s">
        <v>454</v>
      </c>
      <c r="AA146" s="31" t="s">
        <v>423</v>
      </c>
      <c r="AB146" s="32">
        <v>1.8</v>
      </c>
      <c r="AC146" s="32">
        <v>70.930000000000007</v>
      </c>
      <c r="AD146" s="32">
        <v>0.47</v>
      </c>
      <c r="AE146" s="32">
        <v>13.93</v>
      </c>
      <c r="AF146" s="32">
        <v>3.19</v>
      </c>
      <c r="AG146" s="32">
        <v>0.16</v>
      </c>
      <c r="AH146" s="32">
        <v>0.23</v>
      </c>
      <c r="AI146" s="32">
        <v>0.72</v>
      </c>
      <c r="AJ146" s="32">
        <v>6.22</v>
      </c>
      <c r="AK146" s="32">
        <v>2.34</v>
      </c>
      <c r="AL146" s="32">
        <v>98.19</v>
      </c>
      <c r="AM146" s="3">
        <f t="shared" si="2"/>
        <v>1.8100000000000023</v>
      </c>
    </row>
    <row r="147" spans="1:39" x14ac:dyDescent="0.25">
      <c r="B147" s="1" t="s">
        <v>84</v>
      </c>
      <c r="C147" s="1" t="s">
        <v>83</v>
      </c>
      <c r="D147" s="4">
        <v>7180</v>
      </c>
      <c r="E147" s="1" t="s">
        <v>82</v>
      </c>
      <c r="F147" s="1" t="s">
        <v>92</v>
      </c>
      <c r="G147" s="3">
        <v>70.315600000000003</v>
      </c>
      <c r="H147" s="3">
        <v>0.68759999999999999</v>
      </c>
      <c r="I147" s="3">
        <v>14.9872</v>
      </c>
      <c r="J147" s="3">
        <v>3.6347999999999998</v>
      </c>
      <c r="K147" s="3">
        <v>0.18629999999999999</v>
      </c>
      <c r="L147" s="3">
        <v>0.63800000000000001</v>
      </c>
      <c r="M147" s="3">
        <v>1.4629000000000001</v>
      </c>
      <c r="N147" s="3">
        <v>6.577</v>
      </c>
      <c r="O147" s="3">
        <v>1.8888</v>
      </c>
      <c r="P147" s="3">
        <v>0.10979999999999999</v>
      </c>
      <c r="Q147" s="3">
        <v>2.7699999999999999E-2</v>
      </c>
      <c r="R147" s="3">
        <v>0.10059999999999999</v>
      </c>
      <c r="S147" s="3">
        <v>0.18770000000000001</v>
      </c>
      <c r="T147" s="3">
        <v>100.804</v>
      </c>
      <c r="U147" s="2">
        <v>0</v>
      </c>
      <c r="V147" s="1">
        <v>1006</v>
      </c>
      <c r="W147" s="1">
        <v>1877</v>
      </c>
      <c r="Z147" s="27" t="s">
        <v>455</v>
      </c>
      <c r="AA147" s="31" t="s">
        <v>423</v>
      </c>
      <c r="AB147" s="32">
        <v>1.8</v>
      </c>
      <c r="AC147" s="32">
        <v>71.47</v>
      </c>
      <c r="AD147" s="32">
        <v>0.37</v>
      </c>
      <c r="AE147" s="32">
        <v>14.36</v>
      </c>
      <c r="AF147" s="32">
        <v>3.2</v>
      </c>
      <c r="AG147" s="32">
        <v>0.21</v>
      </c>
      <c r="AH147" s="32">
        <v>0.2</v>
      </c>
      <c r="AI147" s="32">
        <v>0.67</v>
      </c>
      <c r="AJ147" s="32">
        <v>5.04</v>
      </c>
      <c r="AK147" s="32">
        <v>2.5299999999999998</v>
      </c>
      <c r="AL147" s="32">
        <v>98.05</v>
      </c>
      <c r="AM147" s="3">
        <f t="shared" si="2"/>
        <v>1.9500000000000028</v>
      </c>
    </row>
    <row r="148" spans="1:39" x14ac:dyDescent="0.25">
      <c r="B148" s="1" t="s">
        <v>84</v>
      </c>
      <c r="C148" s="1" t="s">
        <v>83</v>
      </c>
      <c r="D148" s="4">
        <v>7180</v>
      </c>
      <c r="E148" s="1" t="s">
        <v>82</v>
      </c>
      <c r="F148" s="1" t="s">
        <v>91</v>
      </c>
      <c r="G148" s="3">
        <v>70.520600000000002</v>
      </c>
      <c r="H148" s="3">
        <v>0.7157</v>
      </c>
      <c r="I148" s="3">
        <v>14.8446</v>
      </c>
      <c r="J148" s="3">
        <v>3.7349999999999999</v>
      </c>
      <c r="K148" s="3">
        <v>0.18709999999999999</v>
      </c>
      <c r="L148" s="3">
        <v>0.747</v>
      </c>
      <c r="M148" s="3">
        <v>1.6120000000000001</v>
      </c>
      <c r="N148" s="3">
        <v>5.9550000000000001</v>
      </c>
      <c r="O148" s="3">
        <v>1.9529000000000001</v>
      </c>
      <c r="P148" s="3">
        <v>0.1237</v>
      </c>
      <c r="Q148" s="3">
        <v>3.4599999999999999E-2</v>
      </c>
      <c r="R148" s="3">
        <v>9.6100000000000005E-2</v>
      </c>
      <c r="S148" s="3">
        <v>0.20619999999999999</v>
      </c>
      <c r="T148" s="3">
        <v>100.7306</v>
      </c>
      <c r="U148" s="2">
        <v>0</v>
      </c>
      <c r="V148" s="1">
        <v>961</v>
      </c>
      <c r="W148" s="1">
        <v>2062</v>
      </c>
      <c r="Z148" s="27" t="s">
        <v>456</v>
      </c>
      <c r="AA148" s="31" t="s">
        <v>423</v>
      </c>
      <c r="AB148" s="32">
        <v>1.8</v>
      </c>
      <c r="AC148" s="32">
        <v>71.89</v>
      </c>
      <c r="AD148" s="32">
        <v>0.28000000000000003</v>
      </c>
      <c r="AE148" s="32">
        <v>14.4</v>
      </c>
      <c r="AF148" s="32">
        <v>3.34</v>
      </c>
      <c r="AG148" s="32">
        <v>0.25</v>
      </c>
      <c r="AH148" s="32">
        <v>0.25</v>
      </c>
      <c r="AI148" s="32">
        <v>0.62</v>
      </c>
      <c r="AJ148" s="32">
        <v>5.98</v>
      </c>
      <c r="AK148" s="32">
        <v>2.58</v>
      </c>
      <c r="AL148" s="32">
        <v>99.59</v>
      </c>
      <c r="AM148" s="3">
        <f t="shared" si="2"/>
        <v>0.40999999999999659</v>
      </c>
    </row>
    <row r="149" spans="1:39" x14ac:dyDescent="0.25">
      <c r="B149" s="1" t="s">
        <v>84</v>
      </c>
      <c r="C149" s="1" t="s">
        <v>83</v>
      </c>
      <c r="D149" s="4">
        <v>7180</v>
      </c>
      <c r="E149" s="1" t="s">
        <v>82</v>
      </c>
      <c r="F149" s="1" t="s">
        <v>90</v>
      </c>
      <c r="G149" s="3">
        <v>73.013099999999994</v>
      </c>
      <c r="H149" s="3">
        <v>0.36409999999999998</v>
      </c>
      <c r="I149" s="3">
        <v>13.723100000000001</v>
      </c>
      <c r="J149" s="3">
        <v>3.4763000000000002</v>
      </c>
      <c r="K149" s="3">
        <v>0.14699999999999999</v>
      </c>
      <c r="L149" s="3">
        <v>0.1867</v>
      </c>
      <c r="M149" s="3">
        <v>0.70679999999999998</v>
      </c>
      <c r="N149" s="3">
        <v>6.5987999999999998</v>
      </c>
      <c r="O149" s="3">
        <v>2.5358999999999998</v>
      </c>
      <c r="P149" s="3">
        <v>4.7300000000000002E-2</v>
      </c>
      <c r="Q149" s="3">
        <v>1.46E-2</v>
      </c>
      <c r="R149" s="3">
        <v>0.1462</v>
      </c>
      <c r="S149" s="3">
        <v>0.2656</v>
      </c>
      <c r="T149" s="3">
        <v>101.2256</v>
      </c>
      <c r="U149" s="2">
        <v>0</v>
      </c>
      <c r="V149" s="1">
        <v>1462</v>
      </c>
      <c r="W149" s="1">
        <v>2656</v>
      </c>
      <c r="Z149" s="27" t="s">
        <v>457</v>
      </c>
      <c r="AA149" s="31" t="s">
        <v>423</v>
      </c>
      <c r="AB149" s="32">
        <v>1.8</v>
      </c>
      <c r="AC149" s="32">
        <v>72.42</v>
      </c>
      <c r="AD149" s="32">
        <v>0.36</v>
      </c>
      <c r="AE149" s="32">
        <v>14.24</v>
      </c>
      <c r="AF149" s="32">
        <v>3.49</v>
      </c>
      <c r="AG149" s="32">
        <v>0.14000000000000001</v>
      </c>
      <c r="AH149" s="32">
        <v>0.2</v>
      </c>
      <c r="AI149" s="32">
        <v>0.72</v>
      </c>
      <c r="AJ149" s="32">
        <v>5.48</v>
      </c>
      <c r="AK149" s="32">
        <v>2.42</v>
      </c>
      <c r="AL149" s="32">
        <v>99.47</v>
      </c>
      <c r="AM149" s="3">
        <f t="shared" si="2"/>
        <v>0.53000000000000114</v>
      </c>
    </row>
    <row r="150" spans="1:39" x14ac:dyDescent="0.25">
      <c r="B150" s="1" t="s">
        <v>84</v>
      </c>
      <c r="C150" s="1" t="s">
        <v>83</v>
      </c>
      <c r="D150" s="4">
        <v>7180</v>
      </c>
      <c r="E150" s="1" t="s">
        <v>82</v>
      </c>
      <c r="F150" s="1" t="s">
        <v>89</v>
      </c>
      <c r="G150" s="3">
        <v>52.652500000000003</v>
      </c>
      <c r="H150" s="3">
        <v>2.3925000000000001</v>
      </c>
      <c r="I150" s="3">
        <v>15.5091</v>
      </c>
      <c r="J150" s="3">
        <v>10.0379</v>
      </c>
      <c r="K150" s="3">
        <v>0.191</v>
      </c>
      <c r="L150" s="3">
        <v>3.9981</v>
      </c>
      <c r="M150" s="3">
        <v>7.8689999999999998</v>
      </c>
      <c r="N150" s="3">
        <v>4.7969999999999997</v>
      </c>
      <c r="O150" s="3">
        <v>0.60760000000000003</v>
      </c>
      <c r="P150" s="3">
        <v>0.38269999999999998</v>
      </c>
      <c r="Q150" s="3">
        <v>0.16120000000000001</v>
      </c>
      <c r="R150" s="3">
        <v>6.8199999999999997E-2</v>
      </c>
      <c r="S150" s="3">
        <v>6.6799999999999998E-2</v>
      </c>
      <c r="T150" s="3">
        <v>98.733800000000002</v>
      </c>
      <c r="U150" s="2">
        <v>1.2661999999999978</v>
      </c>
      <c r="V150" s="1">
        <v>682</v>
      </c>
      <c r="W150" s="1">
        <v>668</v>
      </c>
      <c r="Z150" s="27" t="s">
        <v>458</v>
      </c>
      <c r="AA150" s="31" t="s">
        <v>423</v>
      </c>
      <c r="AB150" s="32">
        <v>1.8</v>
      </c>
      <c r="AC150" s="32">
        <v>72.44</v>
      </c>
      <c r="AD150" s="32">
        <v>0.41</v>
      </c>
      <c r="AE150" s="32">
        <v>14.13</v>
      </c>
      <c r="AF150" s="32">
        <v>3.27</v>
      </c>
      <c r="AG150" s="32">
        <v>0.15</v>
      </c>
      <c r="AH150" s="32">
        <v>0.26</v>
      </c>
      <c r="AI150" s="32">
        <v>0.72</v>
      </c>
      <c r="AJ150" s="32">
        <v>4.8099999999999996</v>
      </c>
      <c r="AK150" s="32">
        <v>2.68</v>
      </c>
      <c r="AL150" s="32">
        <v>98.87</v>
      </c>
      <c r="AM150" s="3">
        <f t="shared" si="2"/>
        <v>1.1299999999999955</v>
      </c>
    </row>
    <row r="151" spans="1:39" x14ac:dyDescent="0.25">
      <c r="B151" s="1" t="s">
        <v>84</v>
      </c>
      <c r="C151" s="1" t="s">
        <v>83</v>
      </c>
      <c r="D151" s="4">
        <v>7180</v>
      </c>
      <c r="E151" s="1" t="s">
        <v>82</v>
      </c>
      <c r="F151" s="1" t="s">
        <v>88</v>
      </c>
      <c r="G151" s="3">
        <v>51.342500000000001</v>
      </c>
      <c r="H151" s="3">
        <v>2.4308999999999998</v>
      </c>
      <c r="I151" s="3">
        <v>15.473100000000001</v>
      </c>
      <c r="J151" s="3">
        <v>10.9925</v>
      </c>
      <c r="K151" s="3">
        <v>0.18659999999999999</v>
      </c>
      <c r="L151" s="3">
        <v>4.1117999999999997</v>
      </c>
      <c r="M151" s="3">
        <v>8.1852</v>
      </c>
      <c r="N151" s="3">
        <v>4.8102999999999998</v>
      </c>
      <c r="O151" s="3">
        <v>0.47920000000000001</v>
      </c>
      <c r="P151" s="3">
        <v>0.36430000000000001</v>
      </c>
      <c r="Q151" s="3">
        <v>0.1368</v>
      </c>
      <c r="R151" s="3">
        <v>7.22E-2</v>
      </c>
      <c r="S151" s="3">
        <v>6.3600000000000004E-2</v>
      </c>
      <c r="T151" s="3">
        <v>98.648899999999998</v>
      </c>
      <c r="U151" s="2">
        <v>1.3511000000000024</v>
      </c>
      <c r="V151" s="1">
        <v>722</v>
      </c>
      <c r="W151" s="1">
        <v>636</v>
      </c>
      <c r="Z151" s="27" t="s">
        <v>459</v>
      </c>
      <c r="AA151" s="31" t="s">
        <v>423</v>
      </c>
      <c r="AB151" s="32">
        <v>1.8</v>
      </c>
      <c r="AC151" s="32">
        <v>72.489999999999995</v>
      </c>
      <c r="AD151" s="32">
        <v>0.33</v>
      </c>
      <c r="AE151" s="32">
        <v>14.06</v>
      </c>
      <c r="AF151" s="32">
        <v>3.19</v>
      </c>
      <c r="AG151" s="32">
        <v>0.13</v>
      </c>
      <c r="AH151" s="32">
        <v>0.2</v>
      </c>
      <c r="AI151" s="32">
        <v>0.59</v>
      </c>
      <c r="AJ151" s="32">
        <v>5.35</v>
      </c>
      <c r="AK151" s="32">
        <v>2.33</v>
      </c>
      <c r="AL151" s="32">
        <v>98.67</v>
      </c>
      <c r="AM151" s="3">
        <f t="shared" si="2"/>
        <v>1.3299999999999983</v>
      </c>
    </row>
    <row r="152" spans="1:39" x14ac:dyDescent="0.25">
      <c r="B152" s="1" t="s">
        <v>84</v>
      </c>
      <c r="C152" s="1" t="s">
        <v>83</v>
      </c>
      <c r="D152" s="4">
        <v>7180</v>
      </c>
      <c r="E152" s="1" t="s">
        <v>82</v>
      </c>
      <c r="F152" s="1" t="s">
        <v>87</v>
      </c>
      <c r="G152" s="3">
        <v>51.265099999999997</v>
      </c>
      <c r="H152" s="3">
        <v>2.4281999999999999</v>
      </c>
      <c r="I152" s="3">
        <v>15.222799999999999</v>
      </c>
      <c r="J152" s="3">
        <v>9.5047999999999995</v>
      </c>
      <c r="K152" s="3">
        <v>0.19070000000000001</v>
      </c>
      <c r="L152" s="3">
        <v>4.0740999999999996</v>
      </c>
      <c r="M152" s="3">
        <v>8.4824999999999999</v>
      </c>
      <c r="N152" s="3">
        <v>4.6477000000000004</v>
      </c>
      <c r="O152" s="3">
        <v>0.54469999999999996</v>
      </c>
      <c r="P152" s="3">
        <v>0.37869999999999998</v>
      </c>
      <c r="Q152" s="3">
        <v>0.11</v>
      </c>
      <c r="R152" s="3">
        <v>5.3900000000000003E-2</v>
      </c>
      <c r="S152" s="3">
        <v>5.3600000000000002E-2</v>
      </c>
      <c r="T152" s="3">
        <v>96.956699999999998</v>
      </c>
      <c r="U152" s="2">
        <v>3.0433000000000021</v>
      </c>
      <c r="V152" s="1">
        <v>539</v>
      </c>
      <c r="W152" s="1">
        <v>536</v>
      </c>
      <c r="Z152" s="27" t="s">
        <v>460</v>
      </c>
      <c r="AA152" s="31" t="s">
        <v>423</v>
      </c>
      <c r="AB152" s="32">
        <v>1.8</v>
      </c>
      <c r="AC152" s="32">
        <v>72.97</v>
      </c>
      <c r="AD152" s="32">
        <v>0.41</v>
      </c>
      <c r="AE152" s="32">
        <v>14.14</v>
      </c>
      <c r="AF152" s="32">
        <v>3.37</v>
      </c>
      <c r="AG152" s="32">
        <v>0.16</v>
      </c>
      <c r="AH152" s="32">
        <v>0.18</v>
      </c>
      <c r="AI152" s="32">
        <v>0.77</v>
      </c>
      <c r="AJ152" s="32">
        <v>4.6399999999999997</v>
      </c>
      <c r="AK152" s="32">
        <v>2.4700000000000002</v>
      </c>
      <c r="AL152" s="32">
        <v>99.11</v>
      </c>
      <c r="AM152" s="3">
        <f t="shared" si="2"/>
        <v>0.89000000000000057</v>
      </c>
    </row>
    <row r="153" spans="1:39" x14ac:dyDescent="0.25">
      <c r="B153" s="1" t="s">
        <v>84</v>
      </c>
      <c r="C153" s="1" t="s">
        <v>83</v>
      </c>
      <c r="D153" s="4">
        <v>7180</v>
      </c>
      <c r="E153" s="1" t="s">
        <v>82</v>
      </c>
      <c r="F153" s="1" t="s">
        <v>86</v>
      </c>
      <c r="G153" s="3">
        <v>52.015099999999997</v>
      </c>
      <c r="H153" s="3">
        <v>2.4136000000000002</v>
      </c>
      <c r="I153" s="3">
        <v>15.5738</v>
      </c>
      <c r="J153" s="3">
        <v>9.7283000000000008</v>
      </c>
      <c r="K153" s="3">
        <v>0.19339999999999999</v>
      </c>
      <c r="L153" s="3">
        <v>4.0829000000000004</v>
      </c>
      <c r="M153" s="3">
        <v>8.1439000000000004</v>
      </c>
      <c r="N153" s="3">
        <v>4.8109000000000002</v>
      </c>
      <c r="O153" s="3">
        <v>0.50480000000000003</v>
      </c>
      <c r="P153" s="3">
        <v>0.38009999999999999</v>
      </c>
      <c r="Q153" s="3">
        <v>8.2199999999999995E-2</v>
      </c>
      <c r="R153" s="3">
        <v>6.9599999999999995E-2</v>
      </c>
      <c r="S153" s="3">
        <v>5.6899999999999999E-2</v>
      </c>
      <c r="T153" s="3">
        <v>98.055499999999995</v>
      </c>
      <c r="U153" s="2">
        <v>1.944500000000005</v>
      </c>
      <c r="V153" s="1">
        <v>696</v>
      </c>
      <c r="W153" s="1">
        <v>569</v>
      </c>
      <c r="Z153" s="27" t="s">
        <v>461</v>
      </c>
      <c r="AA153" s="31" t="s">
        <v>462</v>
      </c>
      <c r="AB153" s="32">
        <v>0.21</v>
      </c>
      <c r="AC153" s="32">
        <v>49.7</v>
      </c>
      <c r="AD153" s="32">
        <v>2.5499999999999998</v>
      </c>
      <c r="AE153" s="32">
        <v>14.97</v>
      </c>
      <c r="AF153" s="32">
        <v>10.6</v>
      </c>
      <c r="AG153" s="32">
        <v>0.19</v>
      </c>
      <c r="AH153" s="32">
        <v>4.17</v>
      </c>
      <c r="AI153" s="32">
        <v>8.31</v>
      </c>
      <c r="AJ153" s="32">
        <v>4.4800000000000004</v>
      </c>
      <c r="AK153" s="32">
        <v>0.52</v>
      </c>
      <c r="AL153" s="32">
        <v>95.49</v>
      </c>
      <c r="AM153" s="3">
        <f t="shared" si="2"/>
        <v>4.5100000000000051</v>
      </c>
    </row>
    <row r="154" spans="1:39" x14ac:dyDescent="0.25">
      <c r="B154" s="1" t="s">
        <v>84</v>
      </c>
      <c r="C154" s="1" t="s">
        <v>83</v>
      </c>
      <c r="D154" s="4">
        <v>7180</v>
      </c>
      <c r="E154" s="1" t="s">
        <v>82</v>
      </c>
      <c r="F154" s="1" t="s">
        <v>85</v>
      </c>
      <c r="G154" s="3">
        <v>72.240799999999993</v>
      </c>
      <c r="H154" s="3">
        <v>0.3649</v>
      </c>
      <c r="I154" s="3">
        <v>13.574</v>
      </c>
      <c r="J154" s="3">
        <v>2.8692000000000002</v>
      </c>
      <c r="K154" s="3">
        <v>0.14660000000000001</v>
      </c>
      <c r="L154" s="3">
        <v>0.17369999999999999</v>
      </c>
      <c r="M154" s="3">
        <v>0.66359999999999997</v>
      </c>
      <c r="N154" s="3">
        <v>6.726</v>
      </c>
      <c r="O154" s="3">
        <v>2.4990000000000001</v>
      </c>
      <c r="P154" s="3">
        <v>3.2199999999999999E-2</v>
      </c>
      <c r="Q154" s="3">
        <v>1.9400000000000001E-2</v>
      </c>
      <c r="R154" s="3">
        <v>0.13550000000000001</v>
      </c>
      <c r="S154" s="3">
        <v>0.24709999999999999</v>
      </c>
      <c r="T154" s="3">
        <v>99.691800000000001</v>
      </c>
      <c r="U154" s="2">
        <v>0.30819999999999936</v>
      </c>
      <c r="V154" s="1">
        <v>1355</v>
      </c>
      <c r="W154" s="1">
        <v>2471</v>
      </c>
      <c r="Z154" s="27" t="s">
        <v>463</v>
      </c>
      <c r="AA154" s="31" t="s">
        <v>462</v>
      </c>
      <c r="AB154" s="32">
        <v>0.21</v>
      </c>
      <c r="AC154" s="32">
        <v>49.75</v>
      </c>
      <c r="AD154" s="32">
        <v>2.31</v>
      </c>
      <c r="AE154" s="32">
        <v>15.05</v>
      </c>
      <c r="AF154" s="32">
        <v>9.77</v>
      </c>
      <c r="AG154" s="32">
        <v>0.21</v>
      </c>
      <c r="AH154" s="32">
        <v>4.74</v>
      </c>
      <c r="AI154" s="32">
        <v>8.9700000000000006</v>
      </c>
      <c r="AJ154" s="32">
        <v>4.71</v>
      </c>
      <c r="AK154" s="32">
        <v>0.49</v>
      </c>
      <c r="AL154" s="32">
        <v>96</v>
      </c>
      <c r="AM154" s="3">
        <f t="shared" si="2"/>
        <v>4</v>
      </c>
    </row>
    <row r="155" spans="1:39" x14ac:dyDescent="0.25">
      <c r="B155" s="1" t="s">
        <v>84</v>
      </c>
      <c r="C155" s="1" t="s">
        <v>83</v>
      </c>
      <c r="D155" s="4">
        <v>7180</v>
      </c>
      <c r="E155" s="1" t="s">
        <v>82</v>
      </c>
      <c r="F155" s="1" t="s">
        <v>81</v>
      </c>
      <c r="G155" s="3">
        <v>51.795699999999997</v>
      </c>
      <c r="H155" s="3">
        <v>2.4388999999999998</v>
      </c>
      <c r="I155" s="3">
        <v>15.874700000000001</v>
      </c>
      <c r="J155" s="3">
        <v>10.558199999999999</v>
      </c>
      <c r="K155" s="3">
        <v>0.1981</v>
      </c>
      <c r="L155" s="3">
        <v>4.1372</v>
      </c>
      <c r="M155" s="3">
        <v>8.4504000000000001</v>
      </c>
      <c r="N155" s="3">
        <v>4.7760999999999996</v>
      </c>
      <c r="O155" s="3">
        <v>0.52969999999999995</v>
      </c>
      <c r="P155" s="3">
        <v>0.36969999999999997</v>
      </c>
      <c r="Q155" s="3">
        <v>7.6399999999999996E-2</v>
      </c>
      <c r="R155" s="3">
        <v>5.6399999999999999E-2</v>
      </c>
      <c r="S155" s="3">
        <v>5.96E-2</v>
      </c>
      <c r="T155" s="3">
        <v>99.321200000000005</v>
      </c>
      <c r="U155" s="2">
        <v>0.67879999999999541</v>
      </c>
      <c r="V155" s="1">
        <v>564</v>
      </c>
      <c r="W155" s="1">
        <v>596</v>
      </c>
      <c r="Z155" s="27" t="s">
        <v>464</v>
      </c>
      <c r="AA155" s="31" t="s">
        <v>462</v>
      </c>
      <c r="AB155" s="32">
        <v>0.21</v>
      </c>
      <c r="AC155" s="32">
        <v>49.82</v>
      </c>
      <c r="AD155" s="32">
        <v>2.36</v>
      </c>
      <c r="AE155" s="32">
        <v>15.59</v>
      </c>
      <c r="AF155" s="32">
        <v>9.85</v>
      </c>
      <c r="AG155" s="32">
        <v>0.17</v>
      </c>
      <c r="AH155" s="32">
        <v>4.5599999999999996</v>
      </c>
      <c r="AI155" s="32">
        <v>8.68</v>
      </c>
      <c r="AJ155" s="32">
        <v>4.4800000000000004</v>
      </c>
      <c r="AK155" s="32">
        <v>0.48</v>
      </c>
      <c r="AL155" s="32">
        <v>95.99</v>
      </c>
      <c r="AM155" s="3">
        <f t="shared" si="2"/>
        <v>4.0100000000000051</v>
      </c>
    </row>
    <row r="156" spans="1:39" x14ac:dyDescent="0.25">
      <c r="A156" s="5" t="s">
        <v>54</v>
      </c>
      <c r="B156" s="1" t="s">
        <v>56</v>
      </c>
      <c r="C156" s="6" t="s">
        <v>55</v>
      </c>
      <c r="D156" s="4">
        <v>7990</v>
      </c>
      <c r="E156" s="1" t="s">
        <v>54</v>
      </c>
      <c r="F156" s="1" t="s">
        <v>80</v>
      </c>
      <c r="G156" s="3">
        <v>51.217199999999998</v>
      </c>
      <c r="H156" s="3">
        <v>2.5407000000000002</v>
      </c>
      <c r="I156" s="3">
        <v>15.331099999999999</v>
      </c>
      <c r="J156" s="3">
        <v>11.330299999999999</v>
      </c>
      <c r="K156" s="3">
        <v>0.22670000000000001</v>
      </c>
      <c r="L156" s="3">
        <v>4.6139999999999999</v>
      </c>
      <c r="M156" s="3">
        <v>8.3095999999999997</v>
      </c>
      <c r="N156" s="3">
        <v>4.7901999999999996</v>
      </c>
      <c r="O156" s="3">
        <v>0.53820000000000001</v>
      </c>
      <c r="P156" s="3">
        <v>0.39660000000000001</v>
      </c>
      <c r="Q156" s="3">
        <v>6.8199999999999997E-2</v>
      </c>
      <c r="R156" s="3">
        <v>6.8199999999999997E-2</v>
      </c>
      <c r="S156" s="3">
        <v>5.5300000000000002E-2</v>
      </c>
      <c r="T156" s="3">
        <v>99.4863</v>
      </c>
      <c r="U156" s="2">
        <v>0.51370000000000005</v>
      </c>
      <c r="V156" s="1">
        <v>682</v>
      </c>
      <c r="W156" s="1">
        <v>553</v>
      </c>
      <c r="Z156" s="27" t="s">
        <v>465</v>
      </c>
      <c r="AA156" s="31" t="s">
        <v>462</v>
      </c>
      <c r="AB156" s="32">
        <v>0.21</v>
      </c>
      <c r="AC156" s="32">
        <v>49.84</v>
      </c>
      <c r="AD156" s="32">
        <v>2.2400000000000002</v>
      </c>
      <c r="AE156" s="32">
        <v>15.41</v>
      </c>
      <c r="AF156" s="32">
        <v>10.119999999999999</v>
      </c>
      <c r="AG156" s="32">
        <v>0.16</v>
      </c>
      <c r="AH156" s="32">
        <v>4.58</v>
      </c>
      <c r="AI156" s="32">
        <v>8.73</v>
      </c>
      <c r="AJ156" s="32">
        <v>4.54</v>
      </c>
      <c r="AK156" s="32">
        <v>0.56000000000000005</v>
      </c>
      <c r="AL156" s="32">
        <v>96.18</v>
      </c>
      <c r="AM156" s="3">
        <f t="shared" si="2"/>
        <v>3.8199999999999932</v>
      </c>
    </row>
    <row r="157" spans="1:39" x14ac:dyDescent="0.25">
      <c r="B157" s="1" t="s">
        <v>56</v>
      </c>
      <c r="C157" s="6" t="s">
        <v>55</v>
      </c>
      <c r="D157" s="4">
        <v>7990</v>
      </c>
      <c r="E157" s="1" t="s">
        <v>54</v>
      </c>
      <c r="F157" s="1" t="s">
        <v>79</v>
      </c>
      <c r="G157" s="3">
        <v>50.890300000000003</v>
      </c>
      <c r="H157" s="3">
        <v>2.4643999999999999</v>
      </c>
      <c r="I157" s="3">
        <v>15.864699999999999</v>
      </c>
      <c r="J157" s="3">
        <v>10.3598</v>
      </c>
      <c r="K157" s="3">
        <v>0.20910000000000001</v>
      </c>
      <c r="L157" s="3">
        <v>4.2732999999999999</v>
      </c>
      <c r="M157" s="3">
        <v>8.3222000000000005</v>
      </c>
      <c r="N157" s="3">
        <v>4.6520000000000001</v>
      </c>
      <c r="O157" s="3">
        <v>0.51080000000000003</v>
      </c>
      <c r="P157" s="3">
        <v>0.38900000000000001</v>
      </c>
      <c r="Q157" s="3">
        <v>8.2600000000000007E-2</v>
      </c>
      <c r="R157" s="3">
        <v>7.8700000000000006E-2</v>
      </c>
      <c r="S157" s="3">
        <v>5.0599999999999999E-2</v>
      </c>
      <c r="T157" s="3">
        <v>98.147499999999994</v>
      </c>
      <c r="U157" s="2">
        <v>1.8525000000000063</v>
      </c>
      <c r="V157" s="1">
        <v>787.00000000000011</v>
      </c>
      <c r="W157" s="1">
        <v>506</v>
      </c>
      <c r="Z157" s="27" t="s">
        <v>466</v>
      </c>
      <c r="AA157" s="31" t="s">
        <v>462</v>
      </c>
      <c r="AB157" s="32">
        <v>0.21</v>
      </c>
      <c r="AC157" s="32">
        <v>49.94</v>
      </c>
      <c r="AD157" s="32">
        <v>1.9</v>
      </c>
      <c r="AE157" s="32">
        <v>15.74</v>
      </c>
      <c r="AF157" s="32">
        <v>8.9600000000000009</v>
      </c>
      <c r="AG157" s="32">
        <v>0.18</v>
      </c>
      <c r="AH157" s="32">
        <v>5.6</v>
      </c>
      <c r="AI157" s="32">
        <v>9.9700000000000006</v>
      </c>
      <c r="AJ157" s="32">
        <v>3.97</v>
      </c>
      <c r="AK157" s="32">
        <v>0.39</v>
      </c>
      <c r="AL157" s="32">
        <v>96.65</v>
      </c>
      <c r="AM157" s="3">
        <f t="shared" si="2"/>
        <v>3.3499999999999943</v>
      </c>
    </row>
    <row r="158" spans="1:39" x14ac:dyDescent="0.25">
      <c r="B158" s="1" t="s">
        <v>56</v>
      </c>
      <c r="C158" s="6" t="s">
        <v>55</v>
      </c>
      <c r="D158" s="4">
        <v>7990</v>
      </c>
      <c r="E158" s="1" t="s">
        <v>54</v>
      </c>
      <c r="F158" s="1" t="s">
        <v>78</v>
      </c>
      <c r="G158" s="3">
        <v>52.776499999999999</v>
      </c>
      <c r="H158" s="3">
        <v>2.5606</v>
      </c>
      <c r="I158" s="3">
        <v>15.3363</v>
      </c>
      <c r="J158" s="3">
        <v>10.124000000000001</v>
      </c>
      <c r="K158" s="3">
        <v>0.18709999999999999</v>
      </c>
      <c r="L158" s="3">
        <v>4.2091000000000003</v>
      </c>
      <c r="M158" s="3">
        <v>8.0065000000000008</v>
      </c>
      <c r="N158" s="3">
        <v>4.3997999999999999</v>
      </c>
      <c r="O158" s="3">
        <v>0.64190000000000003</v>
      </c>
      <c r="P158" s="3">
        <v>0.39140000000000003</v>
      </c>
      <c r="Q158" s="3">
        <v>4.2099999999999999E-2</v>
      </c>
      <c r="R158" s="3">
        <v>3.7199999999999997E-2</v>
      </c>
      <c r="S158" s="3">
        <v>5.1799999999999999E-2</v>
      </c>
      <c r="T158" s="3">
        <v>98.764200000000002</v>
      </c>
      <c r="U158" s="2">
        <v>1.2357999999999976</v>
      </c>
      <c r="V158" s="1">
        <v>371.99999999999994</v>
      </c>
      <c r="W158" s="1">
        <v>518</v>
      </c>
      <c r="Z158" s="27" t="s">
        <v>467</v>
      </c>
      <c r="AA158" s="31" t="s">
        <v>462</v>
      </c>
      <c r="AB158" s="32">
        <v>0.21</v>
      </c>
      <c r="AC158" s="32">
        <v>50.05</v>
      </c>
      <c r="AD158" s="32">
        <v>2.59</v>
      </c>
      <c r="AE158" s="32">
        <v>14.6</v>
      </c>
      <c r="AF158" s="32">
        <v>11.33</v>
      </c>
      <c r="AG158" s="32">
        <v>0.21</v>
      </c>
      <c r="AH158" s="32">
        <v>4.46</v>
      </c>
      <c r="AI158" s="32">
        <v>8.08</v>
      </c>
      <c r="AJ158" s="32">
        <v>4.63</v>
      </c>
      <c r="AK158" s="32">
        <v>0.65</v>
      </c>
      <c r="AL158" s="32">
        <v>96.6</v>
      </c>
      <c r="AM158" s="3">
        <f t="shared" si="2"/>
        <v>3.4000000000000057</v>
      </c>
    </row>
    <row r="159" spans="1:39" x14ac:dyDescent="0.25">
      <c r="B159" s="1" t="s">
        <v>56</v>
      </c>
      <c r="C159" s="6" t="s">
        <v>55</v>
      </c>
      <c r="D159" s="4">
        <v>7990</v>
      </c>
      <c r="E159" s="1" t="s">
        <v>54</v>
      </c>
      <c r="F159" s="1" t="s">
        <v>77</v>
      </c>
      <c r="G159" s="3">
        <v>51.855200000000004</v>
      </c>
      <c r="H159" s="3">
        <v>2.2517999999999998</v>
      </c>
      <c r="I159" s="3">
        <v>16.028600000000001</v>
      </c>
      <c r="J159" s="3">
        <v>9.6979000000000006</v>
      </c>
      <c r="K159" s="3">
        <v>0.18690000000000001</v>
      </c>
      <c r="L159" s="3">
        <v>4.7988</v>
      </c>
      <c r="M159" s="3">
        <v>8.8759999999999994</v>
      </c>
      <c r="N159" s="3">
        <v>4.7248999999999999</v>
      </c>
      <c r="O159" s="3">
        <v>0.51619999999999999</v>
      </c>
      <c r="P159" s="3">
        <v>0.33989999999999998</v>
      </c>
      <c r="Q159" s="3">
        <v>7.8299999999999995E-2</v>
      </c>
      <c r="R159" s="3">
        <v>1.9699999999999999E-2</v>
      </c>
      <c r="S159" s="3">
        <v>4.7600000000000003E-2</v>
      </c>
      <c r="T159" s="3">
        <v>99.421999999999997</v>
      </c>
      <c r="U159" s="2">
        <v>0.57800000000000296</v>
      </c>
      <c r="V159" s="1">
        <v>197</v>
      </c>
      <c r="W159" s="1">
        <v>476.00000000000006</v>
      </c>
      <c r="Z159" s="27" t="s">
        <v>468</v>
      </c>
      <c r="AA159" s="31" t="s">
        <v>462</v>
      </c>
      <c r="AB159" s="32">
        <v>0.21</v>
      </c>
      <c r="AC159" s="32">
        <v>50.08</v>
      </c>
      <c r="AD159" s="32">
        <v>2.5499999999999998</v>
      </c>
      <c r="AE159" s="32">
        <v>15.61</v>
      </c>
      <c r="AF159" s="32">
        <v>10.26</v>
      </c>
      <c r="AG159" s="32">
        <v>0.28000000000000003</v>
      </c>
      <c r="AH159" s="32">
        <v>4.3</v>
      </c>
      <c r="AI159" s="32">
        <v>7.79</v>
      </c>
      <c r="AJ159" s="32">
        <v>4.62</v>
      </c>
      <c r="AK159" s="32">
        <v>0.56999999999999995</v>
      </c>
      <c r="AL159" s="32">
        <v>96.06</v>
      </c>
      <c r="AM159" s="3">
        <f t="shared" si="2"/>
        <v>3.9399999999999977</v>
      </c>
    </row>
    <row r="160" spans="1:39" x14ac:dyDescent="0.25">
      <c r="B160" s="1" t="s">
        <v>56</v>
      </c>
      <c r="C160" s="6" t="s">
        <v>55</v>
      </c>
      <c r="D160" s="4">
        <v>7990</v>
      </c>
      <c r="E160" s="1" t="s">
        <v>54</v>
      </c>
      <c r="F160" s="1" t="s">
        <v>76</v>
      </c>
      <c r="G160" s="3">
        <v>51.421100000000003</v>
      </c>
      <c r="H160" s="3">
        <v>2.4466000000000001</v>
      </c>
      <c r="I160" s="3">
        <v>15.7075</v>
      </c>
      <c r="J160" s="3">
        <v>10.5793</v>
      </c>
      <c r="K160" s="3">
        <v>0.1923</v>
      </c>
      <c r="L160" s="3">
        <v>4.3295000000000003</v>
      </c>
      <c r="M160" s="3">
        <v>8.3242999999999991</v>
      </c>
      <c r="N160" s="3">
        <v>4.6879999999999997</v>
      </c>
      <c r="O160" s="3">
        <v>0.53339999999999999</v>
      </c>
      <c r="P160" s="3">
        <v>0.38300000000000001</v>
      </c>
      <c r="Q160" s="3">
        <v>6.5299999999999997E-2</v>
      </c>
      <c r="R160" s="3">
        <v>6.2600000000000003E-2</v>
      </c>
      <c r="S160" s="3">
        <v>4.9599999999999998E-2</v>
      </c>
      <c r="T160" s="3">
        <v>98.782499999999999</v>
      </c>
      <c r="U160" s="2">
        <v>1.2175000000000011</v>
      </c>
      <c r="V160" s="1">
        <v>626</v>
      </c>
      <c r="W160" s="1">
        <v>496</v>
      </c>
      <c r="Z160" s="27" t="s">
        <v>469</v>
      </c>
      <c r="AA160" s="31" t="s">
        <v>462</v>
      </c>
      <c r="AB160" s="32">
        <v>0.21</v>
      </c>
      <c r="AC160" s="32">
        <v>50.12</v>
      </c>
      <c r="AD160" s="32">
        <v>2.4900000000000002</v>
      </c>
      <c r="AE160" s="32">
        <v>15.51</v>
      </c>
      <c r="AF160" s="32">
        <v>10.34</v>
      </c>
      <c r="AG160" s="32">
        <v>0.27</v>
      </c>
      <c r="AH160" s="32">
        <v>5</v>
      </c>
      <c r="AI160" s="32">
        <v>9.02</v>
      </c>
      <c r="AJ160" s="32">
        <v>4.08</v>
      </c>
      <c r="AK160" s="32">
        <v>0.51</v>
      </c>
      <c r="AL160" s="32">
        <v>97.34</v>
      </c>
      <c r="AM160" s="3">
        <f t="shared" si="2"/>
        <v>2.6599999999999966</v>
      </c>
    </row>
    <row r="161" spans="2:39" x14ac:dyDescent="0.25">
      <c r="B161" s="1" t="s">
        <v>56</v>
      </c>
      <c r="C161" s="6" t="s">
        <v>55</v>
      </c>
      <c r="D161" s="4">
        <v>7990</v>
      </c>
      <c r="E161" s="1" t="s">
        <v>54</v>
      </c>
      <c r="F161" s="1" t="s">
        <v>75</v>
      </c>
      <c r="G161" s="3">
        <v>51.073500000000003</v>
      </c>
      <c r="H161" s="3">
        <v>2.4117999999999999</v>
      </c>
      <c r="I161" s="3">
        <v>15.7692</v>
      </c>
      <c r="J161" s="3">
        <v>10.262600000000001</v>
      </c>
      <c r="K161" s="3">
        <v>0.1875</v>
      </c>
      <c r="L161" s="3">
        <v>4.2106000000000003</v>
      </c>
      <c r="M161" s="3">
        <v>8.5058000000000007</v>
      </c>
      <c r="N161" s="3">
        <v>4.8414000000000001</v>
      </c>
      <c r="O161" s="3">
        <v>0.54300000000000004</v>
      </c>
      <c r="P161" s="3">
        <v>0.38550000000000001</v>
      </c>
      <c r="Q161" s="3">
        <v>6.5500000000000003E-2</v>
      </c>
      <c r="R161" s="3">
        <v>5.2200000000000003E-2</v>
      </c>
      <c r="S161" s="3">
        <v>5.6399999999999999E-2</v>
      </c>
      <c r="T161" s="3">
        <v>98.364999999999995</v>
      </c>
      <c r="U161" s="2">
        <v>1.6350000000000051</v>
      </c>
      <c r="V161" s="1">
        <v>522</v>
      </c>
      <c r="W161" s="1">
        <v>564</v>
      </c>
      <c r="Z161" s="27" t="s">
        <v>470</v>
      </c>
      <c r="AA161" s="31" t="s">
        <v>462</v>
      </c>
      <c r="AB161" s="32">
        <v>0.21</v>
      </c>
      <c r="AC161" s="32">
        <v>50.15</v>
      </c>
      <c r="AD161" s="32">
        <v>2.33</v>
      </c>
      <c r="AE161" s="32">
        <v>15.61</v>
      </c>
      <c r="AF161" s="32">
        <v>10.210000000000001</v>
      </c>
      <c r="AG161" s="32">
        <v>0.25</v>
      </c>
      <c r="AH161" s="32">
        <v>4.09</v>
      </c>
      <c r="AI161" s="32">
        <v>8.1199999999999992</v>
      </c>
      <c r="AJ161" s="32">
        <v>4.41</v>
      </c>
      <c r="AK161" s="32">
        <v>0.57999999999999996</v>
      </c>
      <c r="AL161" s="32">
        <v>95.75</v>
      </c>
      <c r="AM161" s="3">
        <f t="shared" si="2"/>
        <v>4.25</v>
      </c>
    </row>
    <row r="162" spans="2:39" x14ac:dyDescent="0.25">
      <c r="B162" s="1" t="s">
        <v>56</v>
      </c>
      <c r="C162" s="6" t="s">
        <v>55</v>
      </c>
      <c r="D162" s="4">
        <v>7990</v>
      </c>
      <c r="E162" s="1" t="s">
        <v>54</v>
      </c>
      <c r="F162" s="1" t="s">
        <v>74</v>
      </c>
      <c r="G162" s="3">
        <v>49.906399999999998</v>
      </c>
      <c r="H162" s="3">
        <v>1.7888999999999999</v>
      </c>
      <c r="I162" s="3">
        <v>16.038799999999998</v>
      </c>
      <c r="J162" s="3">
        <v>8.6537000000000006</v>
      </c>
      <c r="K162" s="3">
        <v>0.158</v>
      </c>
      <c r="L162" s="3">
        <v>6.1445999999999996</v>
      </c>
      <c r="M162" s="3">
        <v>10.8156</v>
      </c>
      <c r="N162" s="3">
        <v>3.9018999999999999</v>
      </c>
      <c r="O162" s="3">
        <v>0.36670000000000003</v>
      </c>
      <c r="P162" s="3">
        <v>0.25119999999999998</v>
      </c>
      <c r="Q162" s="3">
        <v>5.04E-2</v>
      </c>
      <c r="R162" s="3">
        <v>5.0500000000000003E-2</v>
      </c>
      <c r="S162" s="3">
        <v>3.2899999999999999E-2</v>
      </c>
      <c r="T162" s="3">
        <v>98.159499999999994</v>
      </c>
      <c r="U162" s="2">
        <v>1.8405000000000058</v>
      </c>
      <c r="V162" s="1">
        <v>505.00000000000006</v>
      </c>
      <c r="W162" s="1">
        <v>329</v>
      </c>
      <c r="Z162" s="27" t="s">
        <v>471</v>
      </c>
      <c r="AA162" s="31" t="s">
        <v>462</v>
      </c>
      <c r="AB162" s="32">
        <v>0.21</v>
      </c>
      <c r="AC162" s="32">
        <v>50.41</v>
      </c>
      <c r="AD162" s="32">
        <v>2.2400000000000002</v>
      </c>
      <c r="AE162" s="32">
        <v>15.55</v>
      </c>
      <c r="AF162" s="32">
        <v>10.08</v>
      </c>
      <c r="AG162" s="32">
        <v>0.16</v>
      </c>
      <c r="AH162" s="32">
        <v>4.76</v>
      </c>
      <c r="AI162" s="32">
        <v>8.56</v>
      </c>
      <c r="AJ162" s="32">
        <v>4.54</v>
      </c>
      <c r="AK162" s="32">
        <v>0.52</v>
      </c>
      <c r="AL162" s="32">
        <v>96.82</v>
      </c>
      <c r="AM162" s="3">
        <f t="shared" si="2"/>
        <v>3.1800000000000068</v>
      </c>
    </row>
    <row r="163" spans="2:39" x14ac:dyDescent="0.25">
      <c r="B163" s="1" t="s">
        <v>56</v>
      </c>
      <c r="C163" s="6" t="s">
        <v>55</v>
      </c>
      <c r="D163" s="4">
        <v>7990</v>
      </c>
      <c r="E163" s="1" t="s">
        <v>54</v>
      </c>
      <c r="F163" s="1" t="s">
        <v>73</v>
      </c>
      <c r="G163" s="3">
        <v>51.363799999999998</v>
      </c>
      <c r="H163" s="3">
        <v>2.4771999999999998</v>
      </c>
      <c r="I163" s="3">
        <v>15.5097</v>
      </c>
      <c r="J163" s="3">
        <v>11.155099999999999</v>
      </c>
      <c r="K163" s="3">
        <v>0.2046</v>
      </c>
      <c r="L163" s="3">
        <v>4.4581999999999997</v>
      </c>
      <c r="M163" s="3">
        <v>8.5992999999999995</v>
      </c>
      <c r="N163" s="3">
        <v>4.1780999999999997</v>
      </c>
      <c r="O163" s="3">
        <v>0.50900000000000001</v>
      </c>
      <c r="P163" s="3">
        <v>0.39350000000000002</v>
      </c>
      <c r="Q163" s="3">
        <v>0.10059999999999999</v>
      </c>
      <c r="R163" s="3">
        <v>5.9400000000000001E-2</v>
      </c>
      <c r="S163" s="3">
        <v>5.1700000000000003E-2</v>
      </c>
      <c r="T163" s="3">
        <v>99.060199999999995</v>
      </c>
      <c r="U163" s="2">
        <v>0.9398000000000053</v>
      </c>
      <c r="V163" s="1">
        <v>594</v>
      </c>
      <c r="W163" s="1">
        <v>517</v>
      </c>
      <c r="Z163" s="27" t="s">
        <v>472</v>
      </c>
      <c r="AA163" s="31" t="s">
        <v>462</v>
      </c>
      <c r="AB163" s="32">
        <v>0.21</v>
      </c>
      <c r="AC163" s="32">
        <v>50.43</v>
      </c>
      <c r="AD163" s="32">
        <v>2.25</v>
      </c>
      <c r="AE163" s="32">
        <v>15.63</v>
      </c>
      <c r="AF163" s="32">
        <v>9.23</v>
      </c>
      <c r="AG163" s="32">
        <v>0.2</v>
      </c>
      <c r="AH163" s="32">
        <v>5.1100000000000003</v>
      </c>
      <c r="AI163" s="32">
        <v>9.1199999999999992</v>
      </c>
      <c r="AJ163" s="32">
        <v>4.16</v>
      </c>
      <c r="AK163" s="32">
        <v>0.48</v>
      </c>
      <c r="AL163" s="32">
        <v>96.61</v>
      </c>
      <c r="AM163" s="3">
        <f t="shared" si="2"/>
        <v>3.3900000000000006</v>
      </c>
    </row>
    <row r="164" spans="2:39" x14ac:dyDescent="0.25">
      <c r="B164" s="1" t="s">
        <v>56</v>
      </c>
      <c r="C164" s="6" t="s">
        <v>55</v>
      </c>
      <c r="D164" s="4">
        <v>7990</v>
      </c>
      <c r="E164" s="1" t="s">
        <v>54</v>
      </c>
      <c r="F164" s="1" t="s">
        <v>72</v>
      </c>
      <c r="G164" s="3">
        <v>52.000399999999999</v>
      </c>
      <c r="H164" s="3">
        <v>2.1743000000000001</v>
      </c>
      <c r="I164" s="3">
        <v>15.781599999999999</v>
      </c>
      <c r="J164" s="3">
        <v>9.8750999999999998</v>
      </c>
      <c r="K164" s="3">
        <v>0.18160000000000001</v>
      </c>
      <c r="L164" s="3">
        <v>4.9353999999999996</v>
      </c>
      <c r="M164" s="3">
        <v>9.5297999999999998</v>
      </c>
      <c r="N164" s="3">
        <v>4.2293000000000003</v>
      </c>
      <c r="O164" s="3">
        <v>0.46510000000000001</v>
      </c>
      <c r="P164" s="3">
        <v>0.30980000000000002</v>
      </c>
      <c r="Q164" s="3">
        <v>5.2299999999999999E-2</v>
      </c>
      <c r="R164" s="3">
        <v>7.1599999999999997E-2</v>
      </c>
      <c r="S164" s="3">
        <v>4.2900000000000001E-2</v>
      </c>
      <c r="T164" s="3">
        <v>99.649100000000004</v>
      </c>
      <c r="U164" s="2">
        <v>0.35089999999999577</v>
      </c>
      <c r="V164" s="1">
        <v>716</v>
      </c>
      <c r="W164" s="1">
        <v>429</v>
      </c>
      <c r="Z164" s="27" t="s">
        <v>473</v>
      </c>
      <c r="AA164" s="31" t="s">
        <v>462</v>
      </c>
      <c r="AB164" s="32">
        <v>0.21</v>
      </c>
      <c r="AC164" s="32">
        <v>50.45</v>
      </c>
      <c r="AD164" s="32">
        <v>2.56</v>
      </c>
      <c r="AE164" s="32">
        <v>15.67</v>
      </c>
      <c r="AF164" s="32">
        <v>11.28</v>
      </c>
      <c r="AG164" s="32">
        <v>0.2</v>
      </c>
      <c r="AH164" s="32">
        <v>4.17</v>
      </c>
      <c r="AI164" s="32">
        <v>8.5299999999999994</v>
      </c>
      <c r="AJ164" s="32">
        <v>4.75</v>
      </c>
      <c r="AK164" s="32">
        <v>0.52</v>
      </c>
      <c r="AL164" s="32">
        <v>98.13</v>
      </c>
      <c r="AM164" s="3">
        <f t="shared" si="2"/>
        <v>1.8700000000000045</v>
      </c>
    </row>
    <row r="165" spans="2:39" x14ac:dyDescent="0.25">
      <c r="B165" s="1" t="s">
        <v>56</v>
      </c>
      <c r="C165" s="6" t="s">
        <v>55</v>
      </c>
      <c r="D165" s="4">
        <v>7990</v>
      </c>
      <c r="E165" s="1" t="s">
        <v>54</v>
      </c>
      <c r="F165" s="1" t="s">
        <v>71</v>
      </c>
      <c r="G165" s="3">
        <v>52.063200000000002</v>
      </c>
      <c r="H165" s="3">
        <v>2.4567999999999999</v>
      </c>
      <c r="I165" s="3">
        <v>16.087</v>
      </c>
      <c r="J165" s="3">
        <v>11.120799999999999</v>
      </c>
      <c r="K165" s="3">
        <v>0.20530000000000001</v>
      </c>
      <c r="L165" s="3">
        <v>4.3304999999999998</v>
      </c>
      <c r="M165" s="3">
        <v>8.9460999999999995</v>
      </c>
      <c r="N165" s="3">
        <v>4.6459999999999999</v>
      </c>
      <c r="O165" s="3">
        <v>0.46129999999999999</v>
      </c>
      <c r="P165" s="3">
        <v>0.39950000000000002</v>
      </c>
      <c r="Q165" s="3">
        <v>0.1202</v>
      </c>
      <c r="R165" s="3">
        <v>4.7899999999999998E-2</v>
      </c>
      <c r="S165" s="3">
        <v>4.3999999999999997E-2</v>
      </c>
      <c r="T165" s="3">
        <v>100.9284</v>
      </c>
      <c r="U165" s="2">
        <v>0</v>
      </c>
      <c r="V165" s="1">
        <v>479</v>
      </c>
      <c r="W165" s="1">
        <v>440</v>
      </c>
      <c r="Z165" s="27" t="s">
        <v>474</v>
      </c>
      <c r="AA165" s="31" t="s">
        <v>462</v>
      </c>
      <c r="AB165" s="32">
        <v>0.21</v>
      </c>
      <c r="AC165" s="32">
        <v>50.46</v>
      </c>
      <c r="AD165" s="32">
        <v>2.29</v>
      </c>
      <c r="AE165" s="32">
        <v>15.19</v>
      </c>
      <c r="AF165" s="32">
        <v>9.67</v>
      </c>
      <c r="AG165" s="32">
        <v>0.24</v>
      </c>
      <c r="AH165" s="32">
        <v>4.34</v>
      </c>
      <c r="AI165" s="32">
        <v>8.4700000000000006</v>
      </c>
      <c r="AJ165" s="32">
        <v>4.57</v>
      </c>
      <c r="AK165" s="32">
        <v>0.54</v>
      </c>
      <c r="AL165" s="32">
        <v>95.77</v>
      </c>
      <c r="AM165" s="3">
        <f t="shared" si="2"/>
        <v>4.230000000000004</v>
      </c>
    </row>
    <row r="166" spans="2:39" x14ac:dyDescent="0.25">
      <c r="B166" s="1" t="s">
        <v>56</v>
      </c>
      <c r="C166" s="6" t="s">
        <v>55</v>
      </c>
      <c r="D166" s="4">
        <v>7990</v>
      </c>
      <c r="E166" s="1" t="s">
        <v>54</v>
      </c>
      <c r="F166" s="1" t="s">
        <v>70</v>
      </c>
      <c r="G166" s="3">
        <v>52.649099999999997</v>
      </c>
      <c r="H166" s="3">
        <v>1.8591</v>
      </c>
      <c r="I166" s="3">
        <v>16.195</v>
      </c>
      <c r="J166" s="3">
        <v>8.1364000000000001</v>
      </c>
      <c r="K166" s="3">
        <v>0.17249999999999999</v>
      </c>
      <c r="L166" s="3">
        <v>5.4416000000000002</v>
      </c>
      <c r="M166" s="3">
        <v>9.8801000000000005</v>
      </c>
      <c r="N166" s="3">
        <v>4.1783000000000001</v>
      </c>
      <c r="O166" s="3">
        <v>0.40579999999999999</v>
      </c>
      <c r="P166" s="3">
        <v>0.25459999999999999</v>
      </c>
      <c r="Q166" s="3">
        <v>6.25E-2</v>
      </c>
      <c r="R166" s="3">
        <v>3.9600000000000003E-2</v>
      </c>
      <c r="S166" s="3">
        <v>3.5200000000000002E-2</v>
      </c>
      <c r="T166" s="3">
        <v>99.309799999999996</v>
      </c>
      <c r="U166" s="2">
        <v>0.69020000000000437</v>
      </c>
      <c r="V166" s="1">
        <v>396.00000000000006</v>
      </c>
      <c r="W166" s="1">
        <v>352</v>
      </c>
      <c r="Z166" s="27" t="s">
        <v>475</v>
      </c>
      <c r="AA166" s="31" t="s">
        <v>462</v>
      </c>
      <c r="AB166" s="32">
        <v>0.21</v>
      </c>
      <c r="AC166" s="32">
        <v>50.47</v>
      </c>
      <c r="AD166" s="32">
        <v>2.36</v>
      </c>
      <c r="AE166" s="32">
        <v>15.16</v>
      </c>
      <c r="AF166" s="32">
        <v>10.19</v>
      </c>
      <c r="AG166" s="32">
        <v>0.18</v>
      </c>
      <c r="AH166" s="32">
        <v>4.1399999999999997</v>
      </c>
      <c r="AI166" s="32">
        <v>7.76</v>
      </c>
      <c r="AJ166" s="32">
        <v>4.8499999999999996</v>
      </c>
      <c r="AK166" s="32">
        <v>0.57999999999999996</v>
      </c>
      <c r="AL166" s="32">
        <v>95.69</v>
      </c>
      <c r="AM166" s="3">
        <f t="shared" si="2"/>
        <v>4.3100000000000023</v>
      </c>
    </row>
    <row r="167" spans="2:39" x14ac:dyDescent="0.25">
      <c r="B167" s="1" t="s">
        <v>56</v>
      </c>
      <c r="C167" s="6" t="s">
        <v>55</v>
      </c>
      <c r="D167" s="4">
        <v>7990</v>
      </c>
      <c r="E167" s="1" t="s">
        <v>54</v>
      </c>
      <c r="F167" s="1" t="s">
        <v>69</v>
      </c>
      <c r="G167" s="3">
        <v>51.311799999999998</v>
      </c>
      <c r="H167" s="3">
        <v>2.4255</v>
      </c>
      <c r="I167" s="3">
        <v>15.4429</v>
      </c>
      <c r="J167" s="3">
        <v>10.6378</v>
      </c>
      <c r="K167" s="3">
        <v>0.1993</v>
      </c>
      <c r="L167" s="3">
        <v>4.7168000000000001</v>
      </c>
      <c r="M167" s="3">
        <v>8.5566999999999993</v>
      </c>
      <c r="N167" s="3">
        <v>4.7948000000000004</v>
      </c>
      <c r="O167" s="3">
        <v>0.54100000000000004</v>
      </c>
      <c r="P167" s="3">
        <v>0.3916</v>
      </c>
      <c r="Q167" s="3">
        <v>7.0999999999999994E-2</v>
      </c>
      <c r="R167" s="3">
        <v>0.1108</v>
      </c>
      <c r="S167" s="3">
        <v>5.4899999999999997E-2</v>
      </c>
      <c r="T167" s="3">
        <v>99.254800000000003</v>
      </c>
      <c r="U167" s="2">
        <v>0.74519999999999698</v>
      </c>
      <c r="V167" s="1">
        <v>1108</v>
      </c>
      <c r="W167" s="1">
        <v>549</v>
      </c>
      <c r="Z167" s="27" t="s">
        <v>476</v>
      </c>
      <c r="AA167" s="31" t="s">
        <v>462</v>
      </c>
      <c r="AB167" s="32">
        <v>0.21</v>
      </c>
      <c r="AC167" s="32">
        <v>50.49</v>
      </c>
      <c r="AD167" s="32">
        <v>2.4700000000000002</v>
      </c>
      <c r="AE167" s="32">
        <v>15.82</v>
      </c>
      <c r="AF167" s="32">
        <v>9.83</v>
      </c>
      <c r="AG167" s="32">
        <v>0.16</v>
      </c>
      <c r="AH167" s="32">
        <v>4.3899999999999997</v>
      </c>
      <c r="AI167" s="32">
        <v>8.18</v>
      </c>
      <c r="AJ167" s="32">
        <v>4.5</v>
      </c>
      <c r="AK167" s="32">
        <v>0.39</v>
      </c>
      <c r="AL167" s="32">
        <v>96.23</v>
      </c>
      <c r="AM167" s="3">
        <f t="shared" si="2"/>
        <v>3.769999999999996</v>
      </c>
    </row>
    <row r="168" spans="2:39" x14ac:dyDescent="0.25">
      <c r="B168" s="1" t="s">
        <v>56</v>
      </c>
      <c r="C168" s="6" t="s">
        <v>55</v>
      </c>
      <c r="D168" s="4">
        <v>7990</v>
      </c>
      <c r="E168" s="1" t="s">
        <v>54</v>
      </c>
      <c r="F168" s="1" t="s">
        <v>68</v>
      </c>
      <c r="G168" s="3">
        <v>53.234999999999999</v>
      </c>
      <c r="H168" s="3">
        <v>2.4660000000000002</v>
      </c>
      <c r="I168" s="3">
        <v>16.0213</v>
      </c>
      <c r="J168" s="3">
        <v>11.6191</v>
      </c>
      <c r="K168" s="3">
        <v>0.2147</v>
      </c>
      <c r="L168" s="3">
        <v>4.1139999999999999</v>
      </c>
      <c r="M168" s="3">
        <v>8.8086000000000002</v>
      </c>
      <c r="N168" s="3">
        <v>2.6158999999999999</v>
      </c>
      <c r="O168" s="3">
        <v>0.42580000000000001</v>
      </c>
      <c r="P168" s="3">
        <v>0.38369999999999999</v>
      </c>
      <c r="Q168" s="3">
        <v>0.1331</v>
      </c>
      <c r="R168" s="3">
        <v>4.7399999999999998E-2</v>
      </c>
      <c r="S168" s="3">
        <v>5.2400000000000002E-2</v>
      </c>
      <c r="T168" s="3">
        <v>100.1371</v>
      </c>
      <c r="U168" s="2">
        <v>0</v>
      </c>
      <c r="V168" s="1">
        <v>474</v>
      </c>
      <c r="W168" s="1">
        <v>524</v>
      </c>
      <c r="Z168" s="27" t="s">
        <v>477</v>
      </c>
      <c r="AA168" s="31" t="s">
        <v>462</v>
      </c>
      <c r="AB168" s="32">
        <v>0.21</v>
      </c>
      <c r="AC168" s="32">
        <v>50.61</v>
      </c>
      <c r="AD168" s="32">
        <v>2.63</v>
      </c>
      <c r="AE168" s="32">
        <v>15.63</v>
      </c>
      <c r="AF168" s="32">
        <v>10.23</v>
      </c>
      <c r="AG168" s="32">
        <v>0.22</v>
      </c>
      <c r="AH168" s="32">
        <v>4.1900000000000004</v>
      </c>
      <c r="AI168" s="32">
        <v>8.09</v>
      </c>
      <c r="AJ168" s="32">
        <v>4.58</v>
      </c>
      <c r="AK168" s="32">
        <v>0.56000000000000005</v>
      </c>
      <c r="AL168" s="32">
        <v>96.74</v>
      </c>
      <c r="AM168" s="3">
        <f t="shared" si="2"/>
        <v>3.2600000000000051</v>
      </c>
    </row>
    <row r="169" spans="2:39" x14ac:dyDescent="0.25">
      <c r="B169" s="1" t="s">
        <v>56</v>
      </c>
      <c r="C169" s="6" t="s">
        <v>55</v>
      </c>
      <c r="D169" s="4">
        <v>7990</v>
      </c>
      <c r="E169" s="1" t="s">
        <v>54</v>
      </c>
      <c r="F169" s="1" t="s">
        <v>67</v>
      </c>
      <c r="G169" s="3">
        <v>50.555199999999999</v>
      </c>
      <c r="H169" s="3">
        <v>1.9595</v>
      </c>
      <c r="I169" s="3">
        <v>15.4702</v>
      </c>
      <c r="J169" s="3">
        <v>8.9329999999999998</v>
      </c>
      <c r="K169" s="3">
        <v>0.15690000000000001</v>
      </c>
      <c r="L169" s="3">
        <v>6.2474999999999996</v>
      </c>
      <c r="M169" s="3">
        <v>10.402799999999999</v>
      </c>
      <c r="N169" s="3">
        <v>3.8727</v>
      </c>
      <c r="O169" s="3">
        <v>0.39789999999999998</v>
      </c>
      <c r="P169" s="3">
        <v>0.27910000000000001</v>
      </c>
      <c r="Q169" s="3">
        <v>4.8800000000000003E-2</v>
      </c>
      <c r="R169" s="3">
        <v>6.7400000000000002E-2</v>
      </c>
      <c r="S169" s="3">
        <v>4.5900000000000003E-2</v>
      </c>
      <c r="T169" s="3">
        <v>98.436899999999994</v>
      </c>
      <c r="U169" s="2">
        <v>1.5631000000000057</v>
      </c>
      <c r="V169" s="1">
        <v>674</v>
      </c>
      <c r="W169" s="1">
        <v>459.00000000000006</v>
      </c>
      <c r="Z169" s="27" t="s">
        <v>478</v>
      </c>
      <c r="AA169" s="31" t="s">
        <v>462</v>
      </c>
      <c r="AB169" s="32">
        <v>0.21</v>
      </c>
      <c r="AC169" s="32">
        <v>50.62</v>
      </c>
      <c r="AD169" s="32">
        <v>2.58</v>
      </c>
      <c r="AE169" s="32">
        <v>15.16</v>
      </c>
      <c r="AF169" s="32">
        <v>10.56</v>
      </c>
      <c r="AG169" s="32">
        <v>0.21</v>
      </c>
      <c r="AH169" s="32">
        <v>4.43</v>
      </c>
      <c r="AI169" s="32">
        <v>8.26</v>
      </c>
      <c r="AJ169" s="32">
        <v>4.4000000000000004</v>
      </c>
      <c r="AK169" s="32">
        <v>0.56000000000000005</v>
      </c>
      <c r="AL169" s="32">
        <v>96.78</v>
      </c>
      <c r="AM169" s="3">
        <f t="shared" si="2"/>
        <v>3.2199999999999989</v>
      </c>
    </row>
    <row r="170" spans="2:39" x14ac:dyDescent="0.25">
      <c r="B170" s="1" t="s">
        <v>56</v>
      </c>
      <c r="C170" s="6" t="s">
        <v>55</v>
      </c>
      <c r="D170" s="4">
        <v>7990</v>
      </c>
      <c r="E170" s="1" t="s">
        <v>54</v>
      </c>
      <c r="F170" s="1" t="s">
        <v>66</v>
      </c>
      <c r="G170" s="3">
        <v>54.328600000000002</v>
      </c>
      <c r="H170" s="3">
        <v>2.4043000000000001</v>
      </c>
      <c r="I170" s="3">
        <v>13.662100000000001</v>
      </c>
      <c r="J170" s="3">
        <v>11.330399999999999</v>
      </c>
      <c r="K170" s="3">
        <v>0.2132</v>
      </c>
      <c r="L170" s="3">
        <v>3.988</v>
      </c>
      <c r="M170" s="3">
        <v>7.8044000000000002</v>
      </c>
      <c r="N170" s="3">
        <v>4.3051000000000004</v>
      </c>
      <c r="O170" s="3">
        <v>0.77969999999999995</v>
      </c>
      <c r="P170" s="3">
        <v>0.39629999999999999</v>
      </c>
      <c r="Q170" s="3">
        <v>7.6E-3</v>
      </c>
      <c r="R170" s="3">
        <v>9.2899999999999996E-2</v>
      </c>
      <c r="S170" s="3">
        <v>7.51E-2</v>
      </c>
      <c r="T170" s="3">
        <v>99.387600000000006</v>
      </c>
      <c r="U170" s="2">
        <v>0.61239999999999384</v>
      </c>
      <c r="V170" s="1">
        <v>929</v>
      </c>
      <c r="W170" s="1">
        <v>751</v>
      </c>
      <c r="Z170" s="27" t="s">
        <v>479</v>
      </c>
      <c r="AA170" s="31" t="s">
        <v>462</v>
      </c>
      <c r="AB170" s="32">
        <v>0.21</v>
      </c>
      <c r="AC170" s="32">
        <v>50.66</v>
      </c>
      <c r="AD170" s="32">
        <v>2.68</v>
      </c>
      <c r="AE170" s="32">
        <v>16.07</v>
      </c>
      <c r="AF170" s="32">
        <v>10.42</v>
      </c>
      <c r="AG170" s="32">
        <v>0.21</v>
      </c>
      <c r="AH170" s="32">
        <v>4.17</v>
      </c>
      <c r="AI170" s="32">
        <v>8.5</v>
      </c>
      <c r="AJ170" s="32">
        <v>4.82</v>
      </c>
      <c r="AK170" s="32">
        <v>0.51</v>
      </c>
      <c r="AL170" s="32">
        <v>98.04</v>
      </c>
      <c r="AM170" s="3">
        <f t="shared" si="2"/>
        <v>1.9599999999999937</v>
      </c>
    </row>
    <row r="171" spans="2:39" x14ac:dyDescent="0.25">
      <c r="B171" s="1" t="s">
        <v>56</v>
      </c>
      <c r="C171" s="6" t="s">
        <v>55</v>
      </c>
      <c r="D171" s="4">
        <v>7990</v>
      </c>
      <c r="E171" s="1" t="s">
        <v>54</v>
      </c>
      <c r="F171" s="1" t="s">
        <v>65</v>
      </c>
      <c r="G171" s="3">
        <v>51.184199999999997</v>
      </c>
      <c r="H171" s="3">
        <v>2.3959000000000001</v>
      </c>
      <c r="I171" s="3">
        <v>15.684200000000001</v>
      </c>
      <c r="J171" s="3">
        <v>10.151300000000001</v>
      </c>
      <c r="K171" s="3">
        <v>0.1835</v>
      </c>
      <c r="L171" s="3">
        <v>4.4042000000000003</v>
      </c>
      <c r="M171" s="3">
        <v>8.7309000000000001</v>
      </c>
      <c r="N171" s="3">
        <v>4.7469999999999999</v>
      </c>
      <c r="O171" s="3">
        <v>0.49659999999999999</v>
      </c>
      <c r="P171" s="3">
        <v>0.3916</v>
      </c>
      <c r="Q171" s="3">
        <v>9.9400000000000002E-2</v>
      </c>
      <c r="R171" s="3">
        <v>4.3200000000000002E-2</v>
      </c>
      <c r="S171" s="3">
        <v>4.58E-2</v>
      </c>
      <c r="T171" s="3">
        <v>98.5578</v>
      </c>
      <c r="U171" s="2">
        <v>1.4421999999999997</v>
      </c>
      <c r="V171" s="1">
        <v>432</v>
      </c>
      <c r="W171" s="1">
        <v>458</v>
      </c>
      <c r="Z171" s="27" t="s">
        <v>480</v>
      </c>
      <c r="AA171" s="31" t="s">
        <v>462</v>
      </c>
      <c r="AB171" s="32">
        <v>0.21</v>
      </c>
      <c r="AC171" s="32">
        <v>50.83</v>
      </c>
      <c r="AD171" s="32">
        <v>2.52</v>
      </c>
      <c r="AE171" s="32">
        <v>15.4</v>
      </c>
      <c r="AF171" s="32">
        <v>10.35</v>
      </c>
      <c r="AG171" s="32">
        <v>0.2</v>
      </c>
      <c r="AH171" s="32">
        <v>4.13</v>
      </c>
      <c r="AI171" s="32">
        <v>7.73</v>
      </c>
      <c r="AJ171" s="32">
        <v>4.7</v>
      </c>
      <c r="AK171" s="32">
        <v>0.51</v>
      </c>
      <c r="AL171" s="32">
        <v>96.37</v>
      </c>
      <c r="AM171" s="3">
        <f t="shared" si="2"/>
        <v>3.6299999999999955</v>
      </c>
    </row>
    <row r="172" spans="2:39" x14ac:dyDescent="0.25">
      <c r="B172" s="1" t="s">
        <v>56</v>
      </c>
      <c r="C172" s="6" t="s">
        <v>55</v>
      </c>
      <c r="D172" s="4">
        <v>7990</v>
      </c>
      <c r="E172" s="1" t="s">
        <v>54</v>
      </c>
      <c r="F172" s="1" t="s">
        <v>64</v>
      </c>
      <c r="G172" s="3">
        <v>64.052000000000007</v>
      </c>
      <c r="H172" s="3">
        <v>0.70209999999999995</v>
      </c>
      <c r="I172" s="3">
        <v>13.7324</v>
      </c>
      <c r="J172" s="3">
        <v>5.1462000000000003</v>
      </c>
      <c r="K172" s="3">
        <v>0.1885</v>
      </c>
      <c r="L172" s="3">
        <v>0.61980000000000002</v>
      </c>
      <c r="M172" s="3">
        <v>1.9772000000000001</v>
      </c>
      <c r="N172" s="3">
        <v>2.4786000000000001</v>
      </c>
      <c r="O172" s="3">
        <v>4.0141</v>
      </c>
      <c r="P172" s="3">
        <v>0.1263</v>
      </c>
      <c r="Q172" s="3">
        <v>8.3000000000000001E-3</v>
      </c>
      <c r="R172" s="3">
        <v>1.67E-2</v>
      </c>
      <c r="S172" s="3">
        <v>0.1605</v>
      </c>
      <c r="T172" s="3">
        <v>93.2226</v>
      </c>
      <c r="U172" s="2">
        <v>6.7774000000000001</v>
      </c>
      <c r="V172" s="1">
        <v>167</v>
      </c>
      <c r="W172" s="1">
        <v>1605</v>
      </c>
      <c r="Z172" s="27" t="s">
        <v>481</v>
      </c>
      <c r="AA172" s="31" t="s">
        <v>462</v>
      </c>
      <c r="AB172" s="32">
        <v>0.21</v>
      </c>
      <c r="AC172" s="32">
        <v>50.93</v>
      </c>
      <c r="AD172" s="32">
        <v>2.5</v>
      </c>
      <c r="AE172" s="32">
        <v>15.64</v>
      </c>
      <c r="AF172" s="32">
        <v>9.99</v>
      </c>
      <c r="AG172" s="32">
        <v>0.21</v>
      </c>
      <c r="AH172" s="32">
        <v>4.04</v>
      </c>
      <c r="AI172" s="32">
        <v>8.0500000000000007</v>
      </c>
      <c r="AJ172" s="32">
        <v>4.66</v>
      </c>
      <c r="AK172" s="32">
        <v>0.53</v>
      </c>
      <c r="AL172" s="32">
        <v>96.55</v>
      </c>
      <c r="AM172" s="3">
        <f t="shared" si="2"/>
        <v>3.4500000000000028</v>
      </c>
    </row>
    <row r="173" spans="2:39" x14ac:dyDescent="0.25">
      <c r="B173" s="1" t="s">
        <v>56</v>
      </c>
      <c r="C173" s="6" t="s">
        <v>55</v>
      </c>
      <c r="D173" s="4">
        <v>7990</v>
      </c>
      <c r="E173" s="1" t="s">
        <v>54</v>
      </c>
      <c r="F173" s="1" t="s">
        <v>63</v>
      </c>
      <c r="G173" s="3">
        <v>52.335000000000001</v>
      </c>
      <c r="H173" s="3">
        <v>2.38</v>
      </c>
      <c r="I173" s="3">
        <v>15.7012</v>
      </c>
      <c r="J173" s="3">
        <v>10.484299999999999</v>
      </c>
      <c r="K173" s="3">
        <v>0.21310000000000001</v>
      </c>
      <c r="L173" s="3">
        <v>4.3281999999999998</v>
      </c>
      <c r="M173" s="3">
        <v>8.4260999999999999</v>
      </c>
      <c r="N173" s="3">
        <v>4.4988999999999999</v>
      </c>
      <c r="O173" s="3">
        <v>0.51529999999999998</v>
      </c>
      <c r="P173" s="3">
        <v>0.38529999999999998</v>
      </c>
      <c r="Q173" s="3">
        <v>5.8400000000000001E-2</v>
      </c>
      <c r="R173" s="3">
        <v>4.41E-2</v>
      </c>
      <c r="S173" s="3">
        <v>4.9000000000000002E-2</v>
      </c>
      <c r="T173" s="3">
        <v>99.418899999999994</v>
      </c>
      <c r="U173" s="2">
        <v>0.58110000000000639</v>
      </c>
      <c r="V173" s="1">
        <v>441</v>
      </c>
      <c r="W173" s="1">
        <v>490</v>
      </c>
      <c r="Z173" s="27" t="s">
        <v>482</v>
      </c>
      <c r="AA173" s="31" t="s">
        <v>462</v>
      </c>
      <c r="AB173" s="32">
        <v>0.21</v>
      </c>
      <c r="AC173" s="32">
        <v>51</v>
      </c>
      <c r="AD173" s="32">
        <v>2.4900000000000002</v>
      </c>
      <c r="AE173" s="32">
        <v>15.17</v>
      </c>
      <c r="AF173" s="32">
        <v>10.75</v>
      </c>
      <c r="AG173" s="32">
        <v>0.22</v>
      </c>
      <c r="AH173" s="32">
        <v>4.22</v>
      </c>
      <c r="AI173" s="32">
        <v>8.3000000000000007</v>
      </c>
      <c r="AJ173" s="32">
        <v>4.71</v>
      </c>
      <c r="AK173" s="32">
        <v>0.55000000000000004</v>
      </c>
      <c r="AL173" s="32">
        <v>97.41</v>
      </c>
      <c r="AM173" s="3">
        <f t="shared" si="2"/>
        <v>2.5900000000000034</v>
      </c>
    </row>
    <row r="174" spans="2:39" x14ac:dyDescent="0.25">
      <c r="B174" s="1" t="s">
        <v>56</v>
      </c>
      <c r="C174" s="6" t="s">
        <v>55</v>
      </c>
      <c r="D174" s="4">
        <v>7990</v>
      </c>
      <c r="E174" s="1" t="s">
        <v>54</v>
      </c>
      <c r="F174" s="1" t="s">
        <v>62</v>
      </c>
      <c r="G174" s="3">
        <v>51.295200000000001</v>
      </c>
      <c r="H174" s="3">
        <v>2.4306000000000001</v>
      </c>
      <c r="I174" s="3">
        <v>15.557700000000001</v>
      </c>
      <c r="J174" s="3">
        <v>11.054600000000001</v>
      </c>
      <c r="K174" s="3">
        <v>0.1933</v>
      </c>
      <c r="L174" s="3">
        <v>4.5061999999999998</v>
      </c>
      <c r="M174" s="3">
        <v>8.7787000000000006</v>
      </c>
      <c r="N174" s="3">
        <v>4.4401999999999999</v>
      </c>
      <c r="O174" s="3">
        <v>0.48649999999999999</v>
      </c>
      <c r="P174" s="3">
        <v>0.38100000000000001</v>
      </c>
      <c r="Q174" s="3">
        <v>7.2300000000000003E-2</v>
      </c>
      <c r="R174" s="3">
        <v>6.9800000000000001E-2</v>
      </c>
      <c r="S174" s="3">
        <v>5.2200000000000003E-2</v>
      </c>
      <c r="T174" s="3">
        <v>99.318299999999994</v>
      </c>
      <c r="U174" s="2">
        <v>0.68170000000000641</v>
      </c>
      <c r="V174" s="1">
        <v>698</v>
      </c>
      <c r="W174" s="1">
        <v>522</v>
      </c>
      <c r="Z174" s="27" t="s">
        <v>483</v>
      </c>
      <c r="AA174" s="31" t="s">
        <v>462</v>
      </c>
      <c r="AB174" s="32">
        <v>0.21</v>
      </c>
      <c r="AC174" s="32">
        <v>51.03</v>
      </c>
      <c r="AD174" s="32">
        <v>2.4900000000000002</v>
      </c>
      <c r="AE174" s="32">
        <v>15.61</v>
      </c>
      <c r="AF174" s="32">
        <v>10.35</v>
      </c>
      <c r="AG174" s="32">
        <v>0.27</v>
      </c>
      <c r="AH174" s="32">
        <v>4.12</v>
      </c>
      <c r="AI174" s="32">
        <v>8.1199999999999992</v>
      </c>
      <c r="AJ174" s="32">
        <v>4.59</v>
      </c>
      <c r="AK174" s="32">
        <v>0.61</v>
      </c>
      <c r="AL174" s="32">
        <v>97.19</v>
      </c>
      <c r="AM174" s="3">
        <f t="shared" si="2"/>
        <v>2.8100000000000023</v>
      </c>
    </row>
    <row r="175" spans="2:39" x14ac:dyDescent="0.25">
      <c r="B175" s="1" t="s">
        <v>56</v>
      </c>
      <c r="C175" s="6" t="s">
        <v>55</v>
      </c>
      <c r="D175" s="4">
        <v>7990</v>
      </c>
      <c r="E175" s="1" t="s">
        <v>54</v>
      </c>
      <c r="F175" s="1" t="s">
        <v>61</v>
      </c>
      <c r="G175" s="3">
        <v>51.901699999999998</v>
      </c>
      <c r="H175" s="3">
        <v>2.4620000000000002</v>
      </c>
      <c r="I175" s="3">
        <v>15.7623</v>
      </c>
      <c r="J175" s="3">
        <v>10.1549</v>
      </c>
      <c r="K175" s="3">
        <v>0.19220000000000001</v>
      </c>
      <c r="L175" s="3">
        <v>4.3224</v>
      </c>
      <c r="M175" s="3">
        <v>8.4433000000000007</v>
      </c>
      <c r="N175" s="3">
        <v>4.1090999999999998</v>
      </c>
      <c r="O175" s="3">
        <v>0.58940000000000003</v>
      </c>
      <c r="P175" s="3">
        <v>0.39389999999999997</v>
      </c>
      <c r="Q175" s="3">
        <v>6.3700000000000007E-2</v>
      </c>
      <c r="R175" s="3">
        <v>4.4900000000000002E-2</v>
      </c>
      <c r="S175" s="3">
        <v>4.24E-2</v>
      </c>
      <c r="T175" s="3">
        <v>98.482200000000006</v>
      </c>
      <c r="U175" s="2">
        <v>1.517799999999994</v>
      </c>
      <c r="V175" s="1">
        <v>449</v>
      </c>
      <c r="W175" s="1">
        <v>424</v>
      </c>
      <c r="Z175" s="27" t="s">
        <v>484</v>
      </c>
      <c r="AA175" s="31" t="s">
        <v>462</v>
      </c>
      <c r="AB175" s="32">
        <v>0.21</v>
      </c>
      <c r="AC175" s="32">
        <v>51.45</v>
      </c>
      <c r="AD175" s="32">
        <v>2.72</v>
      </c>
      <c r="AE175" s="32">
        <v>15.98</v>
      </c>
      <c r="AF175" s="32">
        <v>11.03</v>
      </c>
      <c r="AG175" s="32">
        <v>0.23</v>
      </c>
      <c r="AH175" s="32">
        <v>4.37</v>
      </c>
      <c r="AI175" s="32">
        <v>8.49</v>
      </c>
      <c r="AJ175" s="32">
        <v>4.26</v>
      </c>
      <c r="AK175" s="32">
        <v>0.55000000000000004</v>
      </c>
      <c r="AL175" s="32">
        <v>99.08</v>
      </c>
      <c r="AM175" s="3">
        <f t="shared" si="2"/>
        <v>0.92000000000000171</v>
      </c>
    </row>
    <row r="176" spans="2:39" x14ac:dyDescent="0.25">
      <c r="B176" s="1" t="s">
        <v>56</v>
      </c>
      <c r="C176" s="6" t="s">
        <v>55</v>
      </c>
      <c r="D176" s="4">
        <v>7990</v>
      </c>
      <c r="E176" s="1" t="s">
        <v>54</v>
      </c>
      <c r="F176" s="1" t="s">
        <v>60</v>
      </c>
      <c r="G176" s="3">
        <v>52.943600000000004</v>
      </c>
      <c r="H176" s="3">
        <v>2.4293999999999998</v>
      </c>
      <c r="I176" s="3">
        <v>15.446199999999999</v>
      </c>
      <c r="J176" s="3">
        <v>10.9657</v>
      </c>
      <c r="K176" s="3">
        <v>0.2114</v>
      </c>
      <c r="L176" s="3">
        <v>4.2615999999999996</v>
      </c>
      <c r="M176" s="3">
        <v>8.3467000000000002</v>
      </c>
      <c r="N176" s="3">
        <v>3.7178</v>
      </c>
      <c r="O176" s="3">
        <v>0.51280000000000003</v>
      </c>
      <c r="P176" s="3">
        <v>0.37430000000000002</v>
      </c>
      <c r="Q176" s="3">
        <v>9.5600000000000004E-2</v>
      </c>
      <c r="R176" s="3">
        <v>8.7599999999999997E-2</v>
      </c>
      <c r="S176" s="3">
        <v>5.96E-2</v>
      </c>
      <c r="T176" s="3">
        <v>99.452200000000005</v>
      </c>
      <c r="U176" s="2">
        <v>0.54779999999999518</v>
      </c>
      <c r="V176" s="1">
        <v>876</v>
      </c>
      <c r="W176" s="1">
        <v>596</v>
      </c>
      <c r="Z176" s="27" t="s">
        <v>485</v>
      </c>
      <c r="AA176" s="31" t="s">
        <v>462</v>
      </c>
      <c r="AB176" s="32">
        <v>0.21</v>
      </c>
      <c r="AC176" s="32">
        <v>51.57</v>
      </c>
      <c r="AD176" s="32">
        <v>2.34</v>
      </c>
      <c r="AE176" s="32">
        <v>16.149999999999999</v>
      </c>
      <c r="AF176" s="32">
        <v>10.18</v>
      </c>
      <c r="AG176" s="32">
        <v>0.2</v>
      </c>
      <c r="AH176" s="32">
        <v>4.28</v>
      </c>
      <c r="AI176" s="32">
        <v>9.0500000000000007</v>
      </c>
      <c r="AJ176" s="32">
        <v>4.88</v>
      </c>
      <c r="AK176" s="32">
        <v>0.5</v>
      </c>
      <c r="AL176" s="32">
        <v>99.15</v>
      </c>
      <c r="AM176" s="3">
        <f t="shared" si="2"/>
        <v>0.84999999999999432</v>
      </c>
    </row>
    <row r="177" spans="1:39" x14ac:dyDescent="0.25">
      <c r="B177" s="1" t="s">
        <v>56</v>
      </c>
      <c r="C177" s="6" t="s">
        <v>55</v>
      </c>
      <c r="D177" s="4">
        <v>7990</v>
      </c>
      <c r="E177" s="1" t="s">
        <v>54</v>
      </c>
      <c r="F177" s="1" t="s">
        <v>59</v>
      </c>
      <c r="G177" s="3">
        <v>71.865200000000002</v>
      </c>
      <c r="H177" s="3">
        <v>0.39500000000000002</v>
      </c>
      <c r="I177" s="3">
        <v>13.740600000000001</v>
      </c>
      <c r="J177" s="3">
        <v>3.0507</v>
      </c>
      <c r="K177" s="3">
        <v>0.15129999999999999</v>
      </c>
      <c r="L177" s="3">
        <v>0.2366</v>
      </c>
      <c r="M177" s="3">
        <v>0.75109999999999999</v>
      </c>
      <c r="N177" s="3">
        <v>6.7816000000000001</v>
      </c>
      <c r="O177" s="3">
        <v>2.4079000000000002</v>
      </c>
      <c r="P177" s="3">
        <v>4.2700000000000002E-2</v>
      </c>
      <c r="Q177" s="3">
        <v>1.32E-2</v>
      </c>
      <c r="R177" s="3">
        <v>0.1075</v>
      </c>
      <c r="S177" s="3">
        <v>0.24590000000000001</v>
      </c>
      <c r="T177" s="3">
        <v>99.789299999999997</v>
      </c>
      <c r="U177" s="2">
        <v>0.21070000000000277</v>
      </c>
      <c r="V177" s="1">
        <v>1075</v>
      </c>
      <c r="W177" s="1">
        <v>2459</v>
      </c>
      <c r="Z177" s="27" t="s">
        <v>486</v>
      </c>
      <c r="AA177" s="31" t="s">
        <v>462</v>
      </c>
      <c r="AB177" s="32">
        <v>0.21</v>
      </c>
      <c r="AC177" s="32">
        <v>51.79</v>
      </c>
      <c r="AD177" s="32">
        <v>2.56</v>
      </c>
      <c r="AE177" s="32">
        <v>15.14</v>
      </c>
      <c r="AF177" s="32">
        <v>10.26</v>
      </c>
      <c r="AG177" s="32">
        <v>0.2</v>
      </c>
      <c r="AH177" s="32">
        <v>4.21</v>
      </c>
      <c r="AI177" s="32">
        <v>8.0299999999999994</v>
      </c>
      <c r="AJ177" s="32">
        <v>4.84</v>
      </c>
      <c r="AK177" s="32">
        <v>0.52</v>
      </c>
      <c r="AL177" s="32">
        <v>97.55</v>
      </c>
      <c r="AM177" s="3">
        <f t="shared" si="2"/>
        <v>2.4500000000000028</v>
      </c>
    </row>
    <row r="178" spans="1:39" s="7" customFormat="1" x14ac:dyDescent="0.25">
      <c r="A178" s="5"/>
      <c r="B178" s="1" t="s">
        <v>56</v>
      </c>
      <c r="C178" s="6" t="s">
        <v>55</v>
      </c>
      <c r="D178" s="4">
        <v>7990</v>
      </c>
      <c r="E178" s="1" t="s">
        <v>54</v>
      </c>
      <c r="F178" s="1" t="s">
        <v>58</v>
      </c>
      <c r="G178" s="3">
        <v>51.575899999999997</v>
      </c>
      <c r="H178" s="3">
        <v>2.4742000000000002</v>
      </c>
      <c r="I178" s="3">
        <v>15.682499999999999</v>
      </c>
      <c r="J178" s="3">
        <v>10.617000000000001</v>
      </c>
      <c r="K178" s="3">
        <v>0.1875</v>
      </c>
      <c r="L178" s="3">
        <v>4.2489999999999997</v>
      </c>
      <c r="M178" s="3">
        <v>8.3241999999999994</v>
      </c>
      <c r="N178" s="3">
        <v>4.7279999999999998</v>
      </c>
      <c r="O178" s="3">
        <v>0.54900000000000004</v>
      </c>
      <c r="P178" s="3">
        <v>0.38829999999999998</v>
      </c>
      <c r="Q178" s="3">
        <v>0.10199999999999999</v>
      </c>
      <c r="R178" s="3">
        <v>8.9300000000000004E-2</v>
      </c>
      <c r="S178" s="3">
        <v>5.3900000000000003E-2</v>
      </c>
      <c r="T178" s="3">
        <v>99.020799999999994</v>
      </c>
      <c r="U178" s="2">
        <v>0.97920000000000584</v>
      </c>
      <c r="V178" s="1">
        <v>893</v>
      </c>
      <c r="W178" s="1">
        <v>539</v>
      </c>
      <c r="Y178" s="33"/>
      <c r="Z178" s="27" t="s">
        <v>487</v>
      </c>
      <c r="AA178" s="31" t="s">
        <v>462</v>
      </c>
      <c r="AB178" s="32">
        <v>0.21</v>
      </c>
      <c r="AC178" s="32">
        <v>66.92</v>
      </c>
      <c r="AD178" s="32">
        <v>0.64</v>
      </c>
      <c r="AE178" s="32">
        <v>14.49</v>
      </c>
      <c r="AF178" s="32">
        <v>3.27</v>
      </c>
      <c r="AG178" s="32">
        <v>0.19</v>
      </c>
      <c r="AH178" s="32">
        <v>0.57999999999999996</v>
      </c>
      <c r="AI178" s="32">
        <v>1.1299999999999999</v>
      </c>
      <c r="AJ178" s="32">
        <v>5.89</v>
      </c>
      <c r="AK178" s="32">
        <v>2</v>
      </c>
      <c r="AL178" s="32">
        <v>95.11</v>
      </c>
      <c r="AM178" s="3">
        <f t="shared" si="2"/>
        <v>4.8900000000000006</v>
      </c>
    </row>
    <row r="179" spans="1:39" x14ac:dyDescent="0.25">
      <c r="B179" s="1" t="s">
        <v>56</v>
      </c>
      <c r="C179" s="6" t="s">
        <v>55</v>
      </c>
      <c r="D179" s="4">
        <v>7990</v>
      </c>
      <c r="E179" s="1" t="s">
        <v>54</v>
      </c>
      <c r="F179" s="1" t="s">
        <v>57</v>
      </c>
      <c r="G179" s="3">
        <v>51.215400000000002</v>
      </c>
      <c r="H179" s="3">
        <v>1.9196</v>
      </c>
      <c r="I179" s="3">
        <v>15.9809</v>
      </c>
      <c r="J179" s="3">
        <v>8.8765000000000001</v>
      </c>
      <c r="K179" s="3">
        <v>0.16769999999999999</v>
      </c>
      <c r="L179" s="3">
        <v>5.6863000000000001</v>
      </c>
      <c r="M179" s="3">
        <v>10.2394</v>
      </c>
      <c r="N179" s="3">
        <v>3.6778</v>
      </c>
      <c r="O179" s="3">
        <v>0.38429999999999997</v>
      </c>
      <c r="P179" s="3">
        <v>0.2727</v>
      </c>
      <c r="Q179" s="3">
        <v>7.6300000000000007E-2</v>
      </c>
      <c r="R179" s="3">
        <v>3.4099999999999998E-2</v>
      </c>
      <c r="S179" s="3">
        <v>4.2700000000000002E-2</v>
      </c>
      <c r="T179" s="3">
        <v>98.573599999999999</v>
      </c>
      <c r="U179" s="2">
        <v>1.426400000000001</v>
      </c>
      <c r="V179" s="1">
        <v>341</v>
      </c>
      <c r="W179" s="1">
        <v>427</v>
      </c>
      <c r="Z179" s="27" t="s">
        <v>488</v>
      </c>
      <c r="AA179" s="31" t="s">
        <v>462</v>
      </c>
      <c r="AB179" s="32">
        <v>0.21</v>
      </c>
      <c r="AC179" s="32">
        <v>68.27</v>
      </c>
      <c r="AD179" s="32">
        <v>0.7</v>
      </c>
      <c r="AE179" s="32">
        <v>14.92</v>
      </c>
      <c r="AF179" s="32">
        <v>3.71</v>
      </c>
      <c r="AG179" s="32">
        <v>0.2</v>
      </c>
      <c r="AH179" s="32">
        <v>0.57999999999999996</v>
      </c>
      <c r="AI179" s="32">
        <v>1.27</v>
      </c>
      <c r="AJ179" s="32">
        <v>6.04</v>
      </c>
      <c r="AK179" s="32">
        <v>2.0299999999999998</v>
      </c>
      <c r="AL179" s="32">
        <v>97.72</v>
      </c>
      <c r="AM179" s="3">
        <f t="shared" si="2"/>
        <v>2.2800000000000011</v>
      </c>
    </row>
    <row r="180" spans="1:39" x14ac:dyDescent="0.25">
      <c r="B180" s="1" t="s">
        <v>56</v>
      </c>
      <c r="C180" s="6" t="s">
        <v>55</v>
      </c>
      <c r="D180" s="4">
        <v>7990</v>
      </c>
      <c r="E180" s="1" t="s">
        <v>54</v>
      </c>
      <c r="F180" s="1" t="s">
        <v>53</v>
      </c>
      <c r="G180" s="3">
        <v>52.329599999999999</v>
      </c>
      <c r="H180" s="3">
        <v>2.4379</v>
      </c>
      <c r="I180" s="3">
        <v>15.754799999999999</v>
      </c>
      <c r="J180" s="3">
        <v>10.4414</v>
      </c>
      <c r="K180" s="3">
        <v>0.19020000000000001</v>
      </c>
      <c r="L180" s="3">
        <v>4.2495000000000003</v>
      </c>
      <c r="M180" s="3">
        <v>8.2550000000000008</v>
      </c>
      <c r="N180" s="3">
        <v>4.9710000000000001</v>
      </c>
      <c r="O180" s="3">
        <v>0.51300000000000001</v>
      </c>
      <c r="P180" s="3">
        <v>0.38379999999999997</v>
      </c>
      <c r="Q180" s="3">
        <v>8.1600000000000006E-2</v>
      </c>
      <c r="R180" s="3">
        <v>6.2300000000000001E-2</v>
      </c>
      <c r="S180" s="3">
        <v>5.74E-2</v>
      </c>
      <c r="T180" s="3">
        <v>99.727599999999995</v>
      </c>
      <c r="U180" s="2">
        <v>0.27240000000000464</v>
      </c>
      <c r="V180" s="1">
        <v>623</v>
      </c>
      <c r="W180" s="1">
        <v>574</v>
      </c>
      <c r="Z180" s="27" t="s">
        <v>489</v>
      </c>
      <c r="AA180" s="31" t="s">
        <v>462</v>
      </c>
      <c r="AB180" s="32">
        <v>0.21</v>
      </c>
      <c r="AC180" s="32">
        <v>70.09</v>
      </c>
      <c r="AD180" s="32">
        <v>0.45</v>
      </c>
      <c r="AE180" s="32">
        <v>13.97</v>
      </c>
      <c r="AF180" s="32">
        <v>3.18</v>
      </c>
      <c r="AG180" s="32">
        <v>0.12</v>
      </c>
      <c r="AH180" s="32">
        <v>0.22</v>
      </c>
      <c r="AI180" s="32">
        <v>0.63</v>
      </c>
      <c r="AJ180" s="32">
        <v>5.73</v>
      </c>
      <c r="AK180" s="32">
        <v>2.52</v>
      </c>
      <c r="AL180" s="32">
        <v>96.91</v>
      </c>
      <c r="AM180" s="3">
        <f t="shared" si="2"/>
        <v>3.0900000000000034</v>
      </c>
    </row>
    <row r="181" spans="1:39" x14ac:dyDescent="0.25">
      <c r="A181" s="5" t="s">
        <v>52</v>
      </c>
      <c r="B181" s="1" t="s">
        <v>51</v>
      </c>
      <c r="C181" s="1" t="s">
        <v>2</v>
      </c>
      <c r="D181" s="4">
        <v>10556</v>
      </c>
      <c r="E181" s="1" t="s">
        <v>1</v>
      </c>
      <c r="F181" s="1" t="s">
        <v>50</v>
      </c>
      <c r="G181" s="3">
        <v>71.379199999999997</v>
      </c>
      <c r="H181" s="3">
        <v>0.37630000000000002</v>
      </c>
      <c r="I181" s="3">
        <v>13.468999999999999</v>
      </c>
      <c r="J181" s="3">
        <v>3.3685</v>
      </c>
      <c r="K181" s="3">
        <v>0.14699999999999999</v>
      </c>
      <c r="L181" s="3">
        <v>0.20830000000000001</v>
      </c>
      <c r="M181" s="3">
        <v>0.65920000000000001</v>
      </c>
      <c r="N181" s="3">
        <v>6.5587999999999997</v>
      </c>
      <c r="O181" s="3">
        <v>2.6233</v>
      </c>
      <c r="P181" s="3">
        <v>4.3400000000000001E-2</v>
      </c>
      <c r="T181" s="3">
        <v>98.832899999999995</v>
      </c>
      <c r="U181" s="2">
        <v>1.1671000000000049</v>
      </c>
      <c r="W181" s="3"/>
      <c r="Z181" s="27" t="s">
        <v>490</v>
      </c>
      <c r="AA181" s="31" t="s">
        <v>462</v>
      </c>
      <c r="AB181" s="32">
        <v>0.21</v>
      </c>
      <c r="AC181" s="32">
        <v>70.819999999999993</v>
      </c>
      <c r="AD181" s="32">
        <v>0.3</v>
      </c>
      <c r="AE181" s="32">
        <v>13.97</v>
      </c>
      <c r="AF181" s="32">
        <v>3.46</v>
      </c>
      <c r="AG181" s="32">
        <v>0.14000000000000001</v>
      </c>
      <c r="AH181" s="32">
        <v>0.2</v>
      </c>
      <c r="AI181" s="32">
        <v>0.69</v>
      </c>
      <c r="AJ181" s="32">
        <v>5.69</v>
      </c>
      <c r="AK181" s="32">
        <v>2.62</v>
      </c>
      <c r="AL181" s="32">
        <v>97.89</v>
      </c>
      <c r="AM181" s="3">
        <f t="shared" si="2"/>
        <v>2.1099999999999994</v>
      </c>
    </row>
    <row r="182" spans="1:39" x14ac:dyDescent="0.25">
      <c r="B182" s="1" t="s">
        <v>49</v>
      </c>
      <c r="C182" s="1" t="s">
        <v>2</v>
      </c>
      <c r="D182" s="4">
        <v>10556</v>
      </c>
      <c r="E182" s="1" t="s">
        <v>1</v>
      </c>
      <c r="F182" s="1" t="s">
        <v>48</v>
      </c>
      <c r="G182" s="3">
        <v>51.049900000000001</v>
      </c>
      <c r="H182" s="3">
        <v>2.5005999999999999</v>
      </c>
      <c r="I182" s="3">
        <v>15.9968</v>
      </c>
      <c r="J182" s="3">
        <v>10.396699999999999</v>
      </c>
      <c r="K182" s="3">
        <v>0.17599999999999999</v>
      </c>
      <c r="L182" s="3">
        <v>4.1631</v>
      </c>
      <c r="M182" s="3">
        <v>8.2085000000000008</v>
      </c>
      <c r="N182" s="3">
        <v>4.7016</v>
      </c>
      <c r="O182" s="3">
        <v>0.48170000000000002</v>
      </c>
      <c r="P182" s="3">
        <v>0.40500000000000003</v>
      </c>
      <c r="T182" s="3">
        <v>98.079700000000003</v>
      </c>
      <c r="U182" s="2">
        <v>1.9202999999999975</v>
      </c>
      <c r="W182" s="3"/>
      <c r="Z182" s="27" t="s">
        <v>491</v>
      </c>
      <c r="AA182" s="31" t="s">
        <v>462</v>
      </c>
      <c r="AB182" s="32">
        <v>0.21</v>
      </c>
      <c r="AC182" s="32">
        <v>70.95</v>
      </c>
      <c r="AD182" s="32">
        <v>0.38</v>
      </c>
      <c r="AE182" s="32">
        <v>13.95</v>
      </c>
      <c r="AF182" s="32">
        <v>3.39</v>
      </c>
      <c r="AG182" s="32">
        <v>0.11</v>
      </c>
      <c r="AH182" s="32">
        <v>0.2</v>
      </c>
      <c r="AI182" s="32">
        <v>0.59</v>
      </c>
      <c r="AJ182" s="32">
        <v>5.62</v>
      </c>
      <c r="AK182" s="32">
        <v>2.63</v>
      </c>
      <c r="AL182" s="32">
        <v>97.82</v>
      </c>
      <c r="AM182" s="3">
        <f t="shared" si="2"/>
        <v>2.1800000000000068</v>
      </c>
    </row>
    <row r="183" spans="1:39" x14ac:dyDescent="0.25">
      <c r="B183" s="1" t="s">
        <v>47</v>
      </c>
      <c r="C183" s="1" t="s">
        <v>2</v>
      </c>
      <c r="D183" s="4">
        <v>10556</v>
      </c>
      <c r="E183" s="1" t="s">
        <v>1</v>
      </c>
      <c r="F183" s="1" t="s">
        <v>46</v>
      </c>
      <c r="G183" s="3">
        <v>52.071300000000001</v>
      </c>
      <c r="H183" s="3">
        <v>2.4771999999999998</v>
      </c>
      <c r="I183" s="3">
        <v>15.5968</v>
      </c>
      <c r="J183" s="3">
        <v>10.229100000000001</v>
      </c>
      <c r="K183" s="3">
        <v>0.20019999999999999</v>
      </c>
      <c r="L183" s="3">
        <v>3.9569000000000001</v>
      </c>
      <c r="M183" s="3">
        <v>8.1960999999999995</v>
      </c>
      <c r="N183" s="3">
        <v>4.5202</v>
      </c>
      <c r="O183" s="3">
        <v>0.51729999999999998</v>
      </c>
      <c r="P183" s="3">
        <v>0.40479999999999999</v>
      </c>
      <c r="T183" s="3">
        <v>98.169700000000006</v>
      </c>
      <c r="U183" s="2">
        <v>1.830299999999994</v>
      </c>
      <c r="W183" s="3"/>
      <c r="Z183" s="27" t="s">
        <v>492</v>
      </c>
      <c r="AA183" s="31" t="s">
        <v>462</v>
      </c>
      <c r="AB183" s="32">
        <v>0.21</v>
      </c>
      <c r="AC183" s="32">
        <v>71.19</v>
      </c>
      <c r="AD183" s="32">
        <v>0.43</v>
      </c>
      <c r="AE183" s="32">
        <v>14.01</v>
      </c>
      <c r="AF183" s="32">
        <v>3.27</v>
      </c>
      <c r="AG183" s="32">
        <v>0.13</v>
      </c>
      <c r="AH183" s="32">
        <v>0.19</v>
      </c>
      <c r="AI183" s="32">
        <v>0.56999999999999995</v>
      </c>
      <c r="AJ183" s="32">
        <v>5.84</v>
      </c>
      <c r="AK183" s="32">
        <v>2.62</v>
      </c>
      <c r="AL183" s="32">
        <v>98.25</v>
      </c>
      <c r="AM183" s="3">
        <f t="shared" si="2"/>
        <v>1.75</v>
      </c>
    </row>
    <row r="184" spans="1:39" x14ac:dyDescent="0.25">
      <c r="B184" s="1" t="s">
        <v>45</v>
      </c>
      <c r="C184" s="1" t="s">
        <v>2</v>
      </c>
      <c r="D184" s="4">
        <v>10556</v>
      </c>
      <c r="E184" s="1" t="s">
        <v>1</v>
      </c>
      <c r="F184" s="1" t="s">
        <v>44</v>
      </c>
      <c r="G184" s="3">
        <v>51.1755</v>
      </c>
      <c r="H184" s="3">
        <v>2.4845000000000002</v>
      </c>
      <c r="I184" s="3">
        <v>15.8589</v>
      </c>
      <c r="J184" s="3">
        <v>10.3447</v>
      </c>
      <c r="K184" s="3">
        <v>0.19750000000000001</v>
      </c>
      <c r="L184" s="3">
        <v>4.2465999999999999</v>
      </c>
      <c r="M184" s="3">
        <v>8.1013999999999999</v>
      </c>
      <c r="N184" s="3">
        <v>4.6666999999999996</v>
      </c>
      <c r="O184" s="3">
        <v>0.52180000000000004</v>
      </c>
      <c r="P184" s="3">
        <v>0.4017</v>
      </c>
      <c r="T184" s="3">
        <v>97.999200000000002</v>
      </c>
      <c r="U184" s="2">
        <v>2.0007999999999981</v>
      </c>
      <c r="W184" s="3"/>
      <c r="Z184" s="27" t="s">
        <v>493</v>
      </c>
      <c r="AA184" s="31" t="s">
        <v>462</v>
      </c>
      <c r="AB184" s="32">
        <v>0.21</v>
      </c>
      <c r="AC184" s="32">
        <v>71.540000000000006</v>
      </c>
      <c r="AD184" s="32">
        <v>0.3</v>
      </c>
      <c r="AE184" s="32">
        <v>13.92</v>
      </c>
      <c r="AF184" s="32">
        <v>3.38</v>
      </c>
      <c r="AG184" s="32">
        <v>0.11</v>
      </c>
      <c r="AH184" s="32">
        <v>0.18</v>
      </c>
      <c r="AI184" s="32">
        <v>0.73</v>
      </c>
      <c r="AJ184" s="32">
        <v>5.73</v>
      </c>
      <c r="AK184" s="32">
        <v>2.3199999999999998</v>
      </c>
      <c r="AL184" s="32">
        <v>98.21</v>
      </c>
      <c r="AM184" s="3">
        <f t="shared" si="2"/>
        <v>1.7900000000000063</v>
      </c>
    </row>
    <row r="185" spans="1:39" x14ac:dyDescent="0.25">
      <c r="B185" s="1" t="s">
        <v>43</v>
      </c>
      <c r="C185" s="1" t="s">
        <v>2</v>
      </c>
      <c r="D185" s="4">
        <v>10556</v>
      </c>
      <c r="E185" s="1" t="s">
        <v>1</v>
      </c>
      <c r="F185" s="1" t="s">
        <v>42</v>
      </c>
      <c r="G185" s="3">
        <v>55.937600000000003</v>
      </c>
      <c r="H185" s="3">
        <v>2.5506000000000002</v>
      </c>
      <c r="I185" s="3">
        <v>15.3728</v>
      </c>
      <c r="J185" s="3">
        <v>9.7660999999999998</v>
      </c>
      <c r="K185" s="3">
        <v>0.22090000000000001</v>
      </c>
      <c r="L185" s="3">
        <v>3.1440000000000001</v>
      </c>
      <c r="M185" s="3">
        <v>6.1029999999999998</v>
      </c>
      <c r="N185" s="3">
        <v>5.2397</v>
      </c>
      <c r="O185" s="3">
        <v>0.9163</v>
      </c>
      <c r="P185" s="3">
        <v>0.49020000000000002</v>
      </c>
      <c r="T185" s="3">
        <v>99.741200000000006</v>
      </c>
      <c r="U185" s="2">
        <v>0.2587999999999937</v>
      </c>
      <c r="W185" s="3"/>
      <c r="Z185" s="27" t="s">
        <v>494</v>
      </c>
      <c r="AA185" s="31" t="s">
        <v>462</v>
      </c>
      <c r="AB185" s="32">
        <v>0.21</v>
      </c>
      <c r="AC185" s="32">
        <v>71.599999999999994</v>
      </c>
      <c r="AD185" s="32">
        <v>0.37</v>
      </c>
      <c r="AE185" s="32">
        <v>13.95</v>
      </c>
      <c r="AF185" s="32">
        <v>3.34</v>
      </c>
      <c r="AG185" s="32">
        <v>0.15</v>
      </c>
      <c r="AH185" s="32">
        <v>0.21</v>
      </c>
      <c r="AI185" s="32">
        <v>0.67</v>
      </c>
      <c r="AJ185" s="32">
        <v>4.6500000000000004</v>
      </c>
      <c r="AK185" s="32">
        <v>2.63</v>
      </c>
      <c r="AL185" s="32">
        <v>97.57</v>
      </c>
      <c r="AM185" s="3">
        <f t="shared" si="2"/>
        <v>2.4300000000000068</v>
      </c>
    </row>
    <row r="186" spans="1:39" x14ac:dyDescent="0.25">
      <c r="B186" s="1" t="s">
        <v>41</v>
      </c>
      <c r="C186" s="1" t="s">
        <v>2</v>
      </c>
      <c r="D186" s="4">
        <v>10556</v>
      </c>
      <c r="E186" s="1" t="s">
        <v>1</v>
      </c>
      <c r="F186" s="1" t="s">
        <v>40</v>
      </c>
      <c r="G186" s="3">
        <v>50.3232</v>
      </c>
      <c r="H186" s="3">
        <v>3.8117000000000001</v>
      </c>
      <c r="I186" s="3">
        <v>12.744</v>
      </c>
      <c r="J186" s="3">
        <v>13.414</v>
      </c>
      <c r="K186" s="3">
        <v>0.25619999999999998</v>
      </c>
      <c r="L186" s="3">
        <v>3.9836999999999998</v>
      </c>
      <c r="M186" s="3">
        <v>7.9545000000000003</v>
      </c>
      <c r="N186" s="3">
        <v>4.5881999999999996</v>
      </c>
      <c r="O186" s="3">
        <v>0.71330000000000005</v>
      </c>
      <c r="P186" s="3">
        <v>0.66820000000000002</v>
      </c>
      <c r="T186" s="3">
        <v>98.457099999999997</v>
      </c>
      <c r="U186" s="2">
        <v>1.542900000000003</v>
      </c>
      <c r="W186" s="3"/>
      <c r="Y186" s="30" t="s">
        <v>495</v>
      </c>
      <c r="Z186" s="27" t="s">
        <v>496</v>
      </c>
      <c r="AA186" s="31" t="s">
        <v>497</v>
      </c>
      <c r="AB186" s="32">
        <v>2.98</v>
      </c>
      <c r="AC186" s="32">
        <v>48.55</v>
      </c>
      <c r="AD186" s="32">
        <v>1.75</v>
      </c>
      <c r="AE186" s="32">
        <v>16.059999999999999</v>
      </c>
      <c r="AF186" s="32">
        <v>8.1199999999999992</v>
      </c>
      <c r="AG186" s="32">
        <v>0.21</v>
      </c>
      <c r="AH186" s="32">
        <v>6.29</v>
      </c>
      <c r="AI186" s="32">
        <v>10.56</v>
      </c>
      <c r="AJ186" s="32">
        <v>4.0599999999999996</v>
      </c>
      <c r="AK186" s="32">
        <v>0.31</v>
      </c>
      <c r="AL186" s="32">
        <v>95.91</v>
      </c>
      <c r="AM186" s="3">
        <f t="shared" si="2"/>
        <v>4.0900000000000034</v>
      </c>
    </row>
    <row r="187" spans="1:39" x14ac:dyDescent="0.25">
      <c r="B187" s="1" t="s">
        <v>39</v>
      </c>
      <c r="C187" s="1" t="s">
        <v>2</v>
      </c>
      <c r="D187" s="4">
        <v>10556</v>
      </c>
      <c r="E187" s="1" t="s">
        <v>1</v>
      </c>
      <c r="F187" s="1" t="s">
        <v>38</v>
      </c>
      <c r="G187" s="3">
        <v>52.003599999999999</v>
      </c>
      <c r="H187" s="3">
        <v>2.4213</v>
      </c>
      <c r="I187" s="3">
        <v>15.895099999999999</v>
      </c>
      <c r="J187" s="3">
        <v>9.6212999999999997</v>
      </c>
      <c r="K187" s="3">
        <v>0.19670000000000001</v>
      </c>
      <c r="L187" s="3">
        <v>3.9121000000000001</v>
      </c>
      <c r="M187" s="3">
        <v>7.8692000000000002</v>
      </c>
      <c r="N187" s="3">
        <v>4.7442000000000002</v>
      </c>
      <c r="O187" s="3">
        <v>0.55500000000000005</v>
      </c>
      <c r="P187" s="3">
        <v>0.40479999999999999</v>
      </c>
      <c r="T187" s="3">
        <v>97.623199999999997</v>
      </c>
      <c r="U187" s="2">
        <v>2.3768000000000029</v>
      </c>
      <c r="W187" s="3"/>
      <c r="Z187" s="27" t="s">
        <v>498</v>
      </c>
      <c r="AA187" s="31" t="s">
        <v>497</v>
      </c>
      <c r="AB187" s="32">
        <v>2.98</v>
      </c>
      <c r="AC187" s="32">
        <v>49.59</v>
      </c>
      <c r="AD187" s="32">
        <v>2.06</v>
      </c>
      <c r="AE187" s="32">
        <v>14.27</v>
      </c>
      <c r="AF187" s="32">
        <v>9.73</v>
      </c>
      <c r="AG187" s="32">
        <v>0.19</v>
      </c>
      <c r="AH187" s="32">
        <v>8.42</v>
      </c>
      <c r="AI187" s="32">
        <v>10.210000000000001</v>
      </c>
      <c r="AJ187" s="32">
        <v>3.32</v>
      </c>
      <c r="AK187" s="32">
        <v>0.55000000000000004</v>
      </c>
      <c r="AL187" s="32">
        <v>98.34</v>
      </c>
      <c r="AM187" s="3">
        <f t="shared" si="2"/>
        <v>1.6599999999999966</v>
      </c>
    </row>
    <row r="188" spans="1:39" x14ac:dyDescent="0.25">
      <c r="B188" s="1" t="s">
        <v>37</v>
      </c>
      <c r="C188" s="1" t="s">
        <v>2</v>
      </c>
      <c r="D188" s="4">
        <v>10556</v>
      </c>
      <c r="E188" s="1" t="s">
        <v>1</v>
      </c>
      <c r="F188" s="1" t="s">
        <v>36</v>
      </c>
      <c r="G188" s="3">
        <v>50.740499999999997</v>
      </c>
      <c r="H188" s="3">
        <v>2.4676</v>
      </c>
      <c r="I188" s="3">
        <v>15.7964</v>
      </c>
      <c r="J188" s="3">
        <v>10.3123</v>
      </c>
      <c r="K188" s="3">
        <v>0.19159999999999999</v>
      </c>
      <c r="L188" s="3">
        <v>4.1227999999999998</v>
      </c>
      <c r="M188" s="3">
        <v>8.0394000000000005</v>
      </c>
      <c r="N188" s="3">
        <v>4.8475999999999999</v>
      </c>
      <c r="O188" s="3">
        <v>0.49020000000000002</v>
      </c>
      <c r="P188" s="3">
        <v>0.39460000000000001</v>
      </c>
      <c r="T188" s="3">
        <v>97.403000000000006</v>
      </c>
      <c r="U188" s="2">
        <v>2.5969999999999942</v>
      </c>
      <c r="W188" s="3"/>
      <c r="Z188" s="27" t="s">
        <v>499</v>
      </c>
      <c r="AA188" s="31" t="s">
        <v>497</v>
      </c>
      <c r="AB188" s="32">
        <v>2.98</v>
      </c>
      <c r="AC188" s="32">
        <v>49.85</v>
      </c>
      <c r="AD188" s="32">
        <v>2.58</v>
      </c>
      <c r="AE188" s="32">
        <v>14.77</v>
      </c>
      <c r="AF188" s="32">
        <v>10.15</v>
      </c>
      <c r="AG188" s="32">
        <v>0.24</v>
      </c>
      <c r="AH188" s="32">
        <v>4.6500000000000004</v>
      </c>
      <c r="AI188" s="32">
        <v>8.5</v>
      </c>
      <c r="AJ188" s="32">
        <v>4.6500000000000004</v>
      </c>
      <c r="AK188" s="32">
        <v>0.56999999999999995</v>
      </c>
      <c r="AL188" s="32">
        <v>95.96</v>
      </c>
      <c r="AM188" s="3">
        <f t="shared" si="2"/>
        <v>4.0400000000000063</v>
      </c>
    </row>
    <row r="189" spans="1:39" x14ac:dyDescent="0.25">
      <c r="B189" s="1" t="s">
        <v>35</v>
      </c>
      <c r="C189" s="1" t="s">
        <v>2</v>
      </c>
      <c r="D189" s="4">
        <v>10556</v>
      </c>
      <c r="E189" s="1" t="s">
        <v>1</v>
      </c>
      <c r="F189" s="1" t="s">
        <v>34</v>
      </c>
      <c r="G189" s="3">
        <v>51.353999999999999</v>
      </c>
      <c r="H189" s="3">
        <v>2.423</v>
      </c>
      <c r="I189" s="3">
        <v>15.6219</v>
      </c>
      <c r="J189" s="3">
        <v>10.343</v>
      </c>
      <c r="K189" s="3">
        <v>0.20019999999999999</v>
      </c>
      <c r="L189" s="3">
        <v>4.0350999999999999</v>
      </c>
      <c r="M189" s="3">
        <v>8.1234999999999999</v>
      </c>
      <c r="N189" s="3">
        <v>4.9288999999999996</v>
      </c>
      <c r="O189" s="3">
        <v>0.50029999999999997</v>
      </c>
      <c r="P189" s="3">
        <v>0.40899999999999997</v>
      </c>
      <c r="T189" s="3">
        <v>97.938800000000001</v>
      </c>
      <c r="U189" s="2">
        <v>2.0611999999999995</v>
      </c>
      <c r="W189" s="3"/>
      <c r="Z189" s="27" t="s">
        <v>500</v>
      </c>
      <c r="AA189" s="31" t="s">
        <v>497</v>
      </c>
      <c r="AB189" s="32">
        <v>2.98</v>
      </c>
      <c r="AC189" s="32">
        <v>50.21</v>
      </c>
      <c r="AD189" s="32">
        <v>2.98</v>
      </c>
      <c r="AE189" s="32">
        <v>14.26</v>
      </c>
      <c r="AF189" s="32">
        <v>11.33</v>
      </c>
      <c r="AG189" s="32">
        <v>0.28999999999999998</v>
      </c>
      <c r="AH189" s="32">
        <v>4.08</v>
      </c>
      <c r="AI189" s="32">
        <v>7.56</v>
      </c>
      <c r="AJ189" s="32">
        <v>4.7699999999999996</v>
      </c>
      <c r="AK189" s="32">
        <v>0.63</v>
      </c>
      <c r="AL189" s="32">
        <v>96.11</v>
      </c>
      <c r="AM189" s="3">
        <f t="shared" si="2"/>
        <v>3.8900000000000006</v>
      </c>
    </row>
    <row r="190" spans="1:39" x14ac:dyDescent="0.25">
      <c r="B190" s="1" t="s">
        <v>33</v>
      </c>
      <c r="C190" s="1" t="s">
        <v>2</v>
      </c>
      <c r="D190" s="4">
        <v>10556</v>
      </c>
      <c r="E190" s="1" t="s">
        <v>1</v>
      </c>
      <c r="F190" s="1" t="s">
        <v>32</v>
      </c>
      <c r="G190" s="3">
        <v>67.693899999999999</v>
      </c>
      <c r="H190" s="3">
        <v>0.75119999999999998</v>
      </c>
      <c r="I190" s="3">
        <v>15.221399999999999</v>
      </c>
      <c r="J190" s="3">
        <v>5.2230999999999996</v>
      </c>
      <c r="K190" s="3">
        <v>0.21579999999999999</v>
      </c>
      <c r="L190" s="3">
        <v>0.69259999999999999</v>
      </c>
      <c r="M190" s="3">
        <v>2.0983999999999998</v>
      </c>
      <c r="N190" s="3">
        <v>6.5103</v>
      </c>
      <c r="O190" s="3">
        <v>1.8133999999999999</v>
      </c>
      <c r="P190" s="3">
        <v>0.17599999999999999</v>
      </c>
      <c r="T190" s="3">
        <v>100.3959</v>
      </c>
      <c r="U190" s="2">
        <v>0</v>
      </c>
      <c r="W190" s="3"/>
      <c r="Z190" s="27" t="s">
        <v>501</v>
      </c>
      <c r="AA190" s="31" t="s">
        <v>497</v>
      </c>
      <c r="AB190" s="32">
        <v>2.98</v>
      </c>
      <c r="AC190" s="32">
        <v>51.67</v>
      </c>
      <c r="AD190" s="32">
        <v>2.62</v>
      </c>
      <c r="AE190" s="32">
        <v>14.32</v>
      </c>
      <c r="AF190" s="32">
        <v>10.8</v>
      </c>
      <c r="AG190" s="32">
        <v>0.2</v>
      </c>
      <c r="AH190" s="32">
        <v>4.26</v>
      </c>
      <c r="AI190" s="32">
        <v>7.56</v>
      </c>
      <c r="AJ190" s="32">
        <v>4.6100000000000003</v>
      </c>
      <c r="AK190" s="32">
        <v>0.64</v>
      </c>
      <c r="AL190" s="32">
        <v>96.68</v>
      </c>
      <c r="AM190" s="3">
        <f t="shared" si="2"/>
        <v>3.3199999999999932</v>
      </c>
    </row>
    <row r="191" spans="1:39" x14ac:dyDescent="0.25">
      <c r="B191" s="1" t="s">
        <v>31</v>
      </c>
      <c r="C191" s="1" t="s">
        <v>2</v>
      </c>
      <c r="D191" s="4">
        <v>10556</v>
      </c>
      <c r="E191" s="1" t="s">
        <v>1</v>
      </c>
      <c r="F191" s="1" t="s">
        <v>30</v>
      </c>
      <c r="G191" s="3">
        <v>70.491900000000001</v>
      </c>
      <c r="H191" s="3">
        <v>0.36749999999999999</v>
      </c>
      <c r="I191" s="3">
        <v>13.56</v>
      </c>
      <c r="J191" s="3">
        <v>3.1486999999999998</v>
      </c>
      <c r="K191" s="3">
        <v>0.1469</v>
      </c>
      <c r="L191" s="3">
        <v>0.16900000000000001</v>
      </c>
      <c r="M191" s="3">
        <v>0.65410000000000001</v>
      </c>
      <c r="N191" s="3">
        <v>6.4608999999999996</v>
      </c>
      <c r="O191" s="3">
        <v>2.4895999999999998</v>
      </c>
      <c r="P191" s="3">
        <v>3.8300000000000001E-2</v>
      </c>
      <c r="T191" s="3">
        <v>97.526899999999998</v>
      </c>
      <c r="U191" s="2">
        <v>2.4731000000000023</v>
      </c>
      <c r="W191" s="3"/>
      <c r="Z191" s="27" t="s">
        <v>502</v>
      </c>
      <c r="AA191" s="31" t="s">
        <v>497</v>
      </c>
      <c r="AB191" s="32">
        <v>2.98</v>
      </c>
      <c r="AC191" s="32">
        <v>51.68</v>
      </c>
      <c r="AD191" s="32">
        <v>1.95</v>
      </c>
      <c r="AE191" s="32">
        <v>14.68</v>
      </c>
      <c r="AF191" s="32">
        <v>9.36</v>
      </c>
      <c r="AG191" s="32">
        <v>0.2</v>
      </c>
      <c r="AH191" s="32">
        <v>5.32</v>
      </c>
      <c r="AI191" s="32">
        <v>9.31</v>
      </c>
      <c r="AJ191" s="32">
        <v>4.1100000000000003</v>
      </c>
      <c r="AK191" s="32">
        <v>0.56000000000000005</v>
      </c>
      <c r="AL191" s="32">
        <v>97.17</v>
      </c>
      <c r="AM191" s="3">
        <f t="shared" si="2"/>
        <v>2.8299999999999983</v>
      </c>
    </row>
    <row r="192" spans="1:39" x14ac:dyDescent="0.25">
      <c r="B192" s="1" t="s">
        <v>29</v>
      </c>
      <c r="C192" s="1" t="s">
        <v>2</v>
      </c>
      <c r="D192" s="4">
        <v>10556</v>
      </c>
      <c r="E192" s="1" t="s">
        <v>1</v>
      </c>
      <c r="F192" s="1" t="s">
        <v>28</v>
      </c>
      <c r="G192" s="3">
        <v>51.532600000000002</v>
      </c>
      <c r="H192" s="3">
        <v>2.4944000000000002</v>
      </c>
      <c r="I192" s="3">
        <v>16.099599999999999</v>
      </c>
      <c r="J192" s="3">
        <v>10.6271</v>
      </c>
      <c r="K192" s="3">
        <v>0.1948</v>
      </c>
      <c r="L192" s="3">
        <v>4.2446999999999999</v>
      </c>
      <c r="M192" s="3">
        <v>8.3437999999999999</v>
      </c>
      <c r="N192" s="3">
        <v>4.8631000000000002</v>
      </c>
      <c r="O192" s="3">
        <v>0.54500000000000004</v>
      </c>
      <c r="P192" s="3">
        <v>0.39929999999999999</v>
      </c>
      <c r="T192" s="3">
        <v>99.344399999999993</v>
      </c>
      <c r="U192" s="2">
        <v>0.65560000000000684</v>
      </c>
      <c r="W192" s="3"/>
      <c r="Z192" s="27" t="s">
        <v>503</v>
      </c>
      <c r="AA192" s="31" t="s">
        <v>497</v>
      </c>
      <c r="AB192" s="32">
        <v>2.98</v>
      </c>
      <c r="AC192" s="32">
        <v>51.78</v>
      </c>
      <c r="AD192" s="32">
        <v>1.91</v>
      </c>
      <c r="AE192" s="32">
        <v>14.61</v>
      </c>
      <c r="AF192" s="32">
        <v>9.26</v>
      </c>
      <c r="AG192" s="32">
        <v>0.22</v>
      </c>
      <c r="AH192" s="32">
        <v>5.36</v>
      </c>
      <c r="AI192" s="32">
        <v>9.4700000000000006</v>
      </c>
      <c r="AJ192" s="32">
        <v>4.08</v>
      </c>
      <c r="AK192" s="32">
        <v>0.49</v>
      </c>
      <c r="AL192" s="32">
        <v>97.18</v>
      </c>
      <c r="AM192" s="3">
        <f t="shared" si="2"/>
        <v>2.8199999999999932</v>
      </c>
    </row>
    <row r="193" spans="2:39" x14ac:dyDescent="0.25">
      <c r="B193" s="1" t="s">
        <v>27</v>
      </c>
      <c r="C193" s="1" t="s">
        <v>2</v>
      </c>
      <c r="D193" s="4">
        <v>10556</v>
      </c>
      <c r="E193" s="1" t="s">
        <v>1</v>
      </c>
      <c r="F193" s="1" t="s">
        <v>26</v>
      </c>
      <c r="G193" s="3">
        <v>51.243400000000001</v>
      </c>
      <c r="H193" s="3">
        <v>2.4744000000000002</v>
      </c>
      <c r="I193" s="3">
        <v>15.9338</v>
      </c>
      <c r="J193" s="3">
        <v>10.4338</v>
      </c>
      <c r="K193" s="3">
        <v>0.1948</v>
      </c>
      <c r="L193" s="3">
        <v>4.0907</v>
      </c>
      <c r="M193" s="3">
        <v>8.048</v>
      </c>
      <c r="N193" s="3">
        <v>4.5525000000000002</v>
      </c>
      <c r="O193" s="3">
        <v>0.46650000000000003</v>
      </c>
      <c r="P193" s="3">
        <v>0.41620000000000001</v>
      </c>
      <c r="T193" s="3">
        <v>97.854100000000003</v>
      </c>
      <c r="U193" s="2">
        <v>2.1458999999999975</v>
      </c>
      <c r="W193" s="3"/>
      <c r="Z193" s="27" t="s">
        <v>504</v>
      </c>
      <c r="AA193" s="31" t="s">
        <v>497</v>
      </c>
      <c r="AB193" s="32">
        <v>2.98</v>
      </c>
      <c r="AC193" s="32">
        <v>51.78</v>
      </c>
      <c r="AD193" s="32">
        <v>2.4900000000000002</v>
      </c>
      <c r="AE193" s="32">
        <v>13.68</v>
      </c>
      <c r="AF193" s="32">
        <v>10.1</v>
      </c>
      <c r="AG193" s="32">
        <v>0.26</v>
      </c>
      <c r="AH193" s="32">
        <v>4.3899999999999997</v>
      </c>
      <c r="AI193" s="32">
        <v>8.24</v>
      </c>
      <c r="AJ193" s="32">
        <v>4.3600000000000003</v>
      </c>
      <c r="AK193" s="32">
        <v>0.59</v>
      </c>
      <c r="AL193" s="32">
        <v>95.89</v>
      </c>
      <c r="AM193" s="3">
        <f t="shared" si="2"/>
        <v>4.1099999999999994</v>
      </c>
    </row>
    <row r="194" spans="2:39" x14ac:dyDescent="0.25">
      <c r="B194" s="1" t="s">
        <v>25</v>
      </c>
      <c r="C194" s="1" t="s">
        <v>2</v>
      </c>
      <c r="D194" s="4">
        <v>10556</v>
      </c>
      <c r="E194" s="1" t="s">
        <v>1</v>
      </c>
      <c r="F194" s="1" t="s">
        <v>24</v>
      </c>
      <c r="G194" s="3">
        <v>55.642299999999999</v>
      </c>
      <c r="H194" s="3">
        <v>2.4664999999999999</v>
      </c>
      <c r="I194" s="3">
        <v>15.4008</v>
      </c>
      <c r="J194" s="3">
        <v>9.2636000000000003</v>
      </c>
      <c r="K194" s="3">
        <v>0.20699999999999999</v>
      </c>
      <c r="L194" s="3">
        <v>3.1943999999999999</v>
      </c>
      <c r="M194" s="3">
        <v>6.3472999999999997</v>
      </c>
      <c r="N194" s="3">
        <v>5.5425000000000004</v>
      </c>
      <c r="O194" s="3">
        <v>0.86699999999999999</v>
      </c>
      <c r="P194" s="3">
        <v>0.50039999999999996</v>
      </c>
      <c r="T194" s="3">
        <v>99.431700000000006</v>
      </c>
      <c r="U194" s="2">
        <v>0.56829999999999359</v>
      </c>
      <c r="W194" s="3"/>
      <c r="Z194" s="27" t="s">
        <v>505</v>
      </c>
      <c r="AA194" s="31" t="s">
        <v>497</v>
      </c>
      <c r="AB194" s="32">
        <v>2.98</v>
      </c>
      <c r="AC194" s="32">
        <v>52.14</v>
      </c>
      <c r="AD194" s="32">
        <v>2.6</v>
      </c>
      <c r="AE194" s="32">
        <v>14.47</v>
      </c>
      <c r="AF194" s="32">
        <v>10.039999999999999</v>
      </c>
      <c r="AG194" s="32">
        <v>0.19</v>
      </c>
      <c r="AH194" s="32">
        <v>4.3899999999999997</v>
      </c>
      <c r="AI194" s="32">
        <v>7.66</v>
      </c>
      <c r="AJ194" s="32">
        <v>4.82</v>
      </c>
      <c r="AK194" s="32">
        <v>0.77</v>
      </c>
      <c r="AL194" s="32">
        <v>97.08</v>
      </c>
      <c r="AM194" s="3">
        <f t="shared" si="2"/>
        <v>2.9200000000000017</v>
      </c>
    </row>
    <row r="195" spans="2:39" x14ac:dyDescent="0.25">
      <c r="B195" s="1" t="s">
        <v>23</v>
      </c>
      <c r="C195" s="1" t="s">
        <v>2</v>
      </c>
      <c r="D195" s="4">
        <v>10556</v>
      </c>
      <c r="E195" s="1" t="s">
        <v>1</v>
      </c>
      <c r="F195" s="1" t="s">
        <v>22</v>
      </c>
      <c r="G195" s="3">
        <v>52.595100000000002</v>
      </c>
      <c r="H195" s="3">
        <v>2.4521000000000002</v>
      </c>
      <c r="I195" s="3">
        <v>16.2834</v>
      </c>
      <c r="J195" s="3">
        <v>9.9819999999999993</v>
      </c>
      <c r="K195" s="3">
        <v>0.19539999999999999</v>
      </c>
      <c r="L195" s="3">
        <v>4.0983000000000001</v>
      </c>
      <c r="M195" s="3">
        <v>8.1737000000000002</v>
      </c>
      <c r="N195" s="3">
        <v>2.0108000000000001</v>
      </c>
      <c r="O195" s="3">
        <v>0.56499999999999995</v>
      </c>
      <c r="P195" s="3">
        <v>0.42399999999999999</v>
      </c>
      <c r="T195" s="3">
        <v>96.779700000000005</v>
      </c>
      <c r="U195" s="2">
        <v>3.2202999999999946</v>
      </c>
      <c r="W195" s="3"/>
      <c r="Z195" s="27" t="s">
        <v>506</v>
      </c>
      <c r="AA195" s="31" t="s">
        <v>497</v>
      </c>
      <c r="AB195" s="32">
        <v>2.98</v>
      </c>
      <c r="AC195" s="32">
        <v>52.3</v>
      </c>
      <c r="AD195" s="32">
        <v>1.53</v>
      </c>
      <c r="AE195" s="32">
        <v>15.83</v>
      </c>
      <c r="AF195" s="32">
        <v>7.67</v>
      </c>
      <c r="AG195" s="32">
        <v>0.18</v>
      </c>
      <c r="AH195" s="32">
        <v>4.2</v>
      </c>
      <c r="AI195" s="32">
        <v>8.15</v>
      </c>
      <c r="AJ195" s="32">
        <v>4.9000000000000004</v>
      </c>
      <c r="AK195" s="32">
        <v>0.75</v>
      </c>
      <c r="AL195" s="32">
        <v>95.51</v>
      </c>
      <c r="AM195" s="3">
        <f t="shared" si="2"/>
        <v>4.4899999999999949</v>
      </c>
    </row>
    <row r="196" spans="2:39" x14ac:dyDescent="0.25">
      <c r="B196" s="1" t="s">
        <v>21</v>
      </c>
      <c r="C196" s="1" t="s">
        <v>2</v>
      </c>
      <c r="D196" s="4">
        <v>10556</v>
      </c>
      <c r="E196" s="1" t="s">
        <v>1</v>
      </c>
      <c r="F196" s="1" t="s">
        <v>20</v>
      </c>
      <c r="G196" s="3">
        <v>71.893100000000004</v>
      </c>
      <c r="H196" s="3">
        <v>0.48110000000000003</v>
      </c>
      <c r="I196" s="3">
        <v>13.9199</v>
      </c>
      <c r="J196" s="3">
        <v>3.5470999999999999</v>
      </c>
      <c r="K196" s="3">
        <v>0.16070000000000001</v>
      </c>
      <c r="L196" s="3">
        <v>0.32379999999999998</v>
      </c>
      <c r="M196" s="3">
        <v>0.99670000000000003</v>
      </c>
      <c r="N196" s="3">
        <v>6.2225999999999999</v>
      </c>
      <c r="O196" s="3">
        <v>2.0752000000000002</v>
      </c>
      <c r="P196" s="3">
        <v>7.9200000000000007E-2</v>
      </c>
      <c r="T196" s="3">
        <v>99.699399999999997</v>
      </c>
      <c r="U196" s="2">
        <v>0.30060000000000286</v>
      </c>
      <c r="W196" s="3"/>
      <c r="Z196" s="27" t="s">
        <v>507</v>
      </c>
      <c r="AA196" s="34" t="s">
        <v>497</v>
      </c>
      <c r="AB196" s="35">
        <v>2.98</v>
      </c>
      <c r="AC196" s="35">
        <v>52.37</v>
      </c>
      <c r="AD196" s="35">
        <v>1.5</v>
      </c>
      <c r="AE196" s="35">
        <v>16.41</v>
      </c>
      <c r="AF196" s="35">
        <v>8.02</v>
      </c>
      <c r="AG196" s="35">
        <v>0.2</v>
      </c>
      <c r="AH196" s="35">
        <v>4.32</v>
      </c>
      <c r="AI196" s="35">
        <v>8.2899999999999991</v>
      </c>
      <c r="AJ196" s="35">
        <v>4.72</v>
      </c>
      <c r="AK196" s="35">
        <v>0.62</v>
      </c>
      <c r="AL196" s="35">
        <v>96.45</v>
      </c>
      <c r="AM196" s="3">
        <f t="shared" si="2"/>
        <v>3.5499999999999972</v>
      </c>
    </row>
    <row r="197" spans="2:39" x14ac:dyDescent="0.25">
      <c r="B197" s="1" t="s">
        <v>19</v>
      </c>
      <c r="C197" s="1" t="s">
        <v>2</v>
      </c>
      <c r="D197" s="4">
        <v>10556</v>
      </c>
      <c r="E197" s="1" t="s">
        <v>1</v>
      </c>
      <c r="F197" s="1" t="s">
        <v>18</v>
      </c>
      <c r="G197" s="3">
        <v>55.657400000000003</v>
      </c>
      <c r="H197" s="3">
        <v>2.1947000000000001</v>
      </c>
      <c r="I197" s="3">
        <v>15.6934</v>
      </c>
      <c r="J197" s="3">
        <v>9.0216999999999992</v>
      </c>
      <c r="K197" s="3">
        <v>0.2056</v>
      </c>
      <c r="L197" s="3">
        <v>3.1227</v>
      </c>
      <c r="M197" s="3">
        <v>6.4995000000000003</v>
      </c>
      <c r="N197" s="3">
        <v>5.3606999999999996</v>
      </c>
      <c r="O197" s="3">
        <v>0.78110000000000002</v>
      </c>
      <c r="P197" s="3">
        <v>0.39650000000000002</v>
      </c>
      <c r="T197" s="3">
        <v>98.933499999999995</v>
      </c>
      <c r="U197" s="2">
        <v>1.0665000000000049</v>
      </c>
      <c r="W197" s="3"/>
      <c r="Z197" s="27" t="s">
        <v>508</v>
      </c>
      <c r="AA197" s="34" t="s">
        <v>497</v>
      </c>
      <c r="AB197" s="35">
        <v>2.98</v>
      </c>
      <c r="AC197" s="35">
        <v>52.53</v>
      </c>
      <c r="AD197" s="35">
        <v>1.53</v>
      </c>
      <c r="AE197" s="35">
        <v>16.25</v>
      </c>
      <c r="AF197" s="35">
        <v>7.72</v>
      </c>
      <c r="AG197" s="35">
        <v>0.13</v>
      </c>
      <c r="AH197" s="35">
        <v>4.21</v>
      </c>
      <c r="AI197" s="35">
        <v>8.07</v>
      </c>
      <c r="AJ197" s="35">
        <v>4.49</v>
      </c>
      <c r="AK197" s="35">
        <v>0.59</v>
      </c>
      <c r="AL197" s="35">
        <v>95.52</v>
      </c>
      <c r="AM197" s="3">
        <f t="shared" si="2"/>
        <v>4.480000000000004</v>
      </c>
    </row>
    <row r="198" spans="2:39" x14ac:dyDescent="0.25">
      <c r="B198" s="1" t="s">
        <v>17</v>
      </c>
      <c r="C198" s="1" t="s">
        <v>2</v>
      </c>
      <c r="D198" s="4">
        <v>10556</v>
      </c>
      <c r="E198" s="1" t="s">
        <v>1</v>
      </c>
      <c r="F198" s="1" t="s">
        <v>16</v>
      </c>
      <c r="G198" s="3">
        <v>72.722300000000004</v>
      </c>
      <c r="H198" s="3">
        <v>0.3634</v>
      </c>
      <c r="I198" s="3">
        <v>13.8918</v>
      </c>
      <c r="J198" s="3">
        <v>3.2534000000000001</v>
      </c>
      <c r="K198" s="3">
        <v>0.14369999999999999</v>
      </c>
      <c r="L198" s="3">
        <v>0.19800000000000001</v>
      </c>
      <c r="M198" s="3">
        <v>0.66479999999999995</v>
      </c>
      <c r="N198" s="3">
        <v>6.4375</v>
      </c>
      <c r="O198" s="3">
        <v>2.4958999999999998</v>
      </c>
      <c r="P198" s="3">
        <v>4.4600000000000001E-2</v>
      </c>
      <c r="T198" s="3">
        <v>100.2154</v>
      </c>
      <c r="U198" s="2">
        <v>0</v>
      </c>
      <c r="W198" s="3"/>
      <c r="Z198" s="27" t="s">
        <v>509</v>
      </c>
      <c r="AA198" s="34" t="s">
        <v>497</v>
      </c>
      <c r="AB198" s="35">
        <v>2.98</v>
      </c>
      <c r="AC198" s="35">
        <v>52.72</v>
      </c>
      <c r="AD198" s="35">
        <v>1.58</v>
      </c>
      <c r="AE198" s="35">
        <v>16.18</v>
      </c>
      <c r="AF198" s="35">
        <v>7.94</v>
      </c>
      <c r="AG198" s="35">
        <v>0.21</v>
      </c>
      <c r="AH198" s="35">
        <v>4.0199999999999996</v>
      </c>
      <c r="AI198" s="35">
        <v>7.89</v>
      </c>
      <c r="AJ198" s="35">
        <v>4.7699999999999996</v>
      </c>
      <c r="AK198" s="35">
        <v>0.76</v>
      </c>
      <c r="AL198" s="35">
        <v>96.07</v>
      </c>
      <c r="AM198" s="3">
        <f t="shared" ref="AM198:AM253" si="3">IF(100-AL198&lt;0,0,100-AL198)</f>
        <v>3.9300000000000068</v>
      </c>
    </row>
    <row r="199" spans="2:39" x14ac:dyDescent="0.25">
      <c r="B199" s="1" t="s">
        <v>15</v>
      </c>
      <c r="C199" s="1" t="s">
        <v>2</v>
      </c>
      <c r="D199" s="4">
        <v>10556</v>
      </c>
      <c r="E199" s="1" t="s">
        <v>1</v>
      </c>
      <c r="F199" s="1" t="s">
        <v>14</v>
      </c>
      <c r="G199" s="3">
        <v>56.078600000000002</v>
      </c>
      <c r="H199" s="3">
        <v>2.1124999999999998</v>
      </c>
      <c r="I199" s="3">
        <v>15.7316</v>
      </c>
      <c r="J199" s="3">
        <v>8.7209000000000003</v>
      </c>
      <c r="K199" s="3">
        <v>0.20880000000000001</v>
      </c>
      <c r="L199" s="3">
        <v>3.081</v>
      </c>
      <c r="M199" s="3">
        <v>6.2317</v>
      </c>
      <c r="N199" s="3">
        <v>5.4705000000000004</v>
      </c>
      <c r="O199" s="3">
        <v>0.83220000000000005</v>
      </c>
      <c r="P199" s="3">
        <v>0.38600000000000001</v>
      </c>
      <c r="T199" s="3">
        <v>98.853800000000007</v>
      </c>
      <c r="U199" s="2">
        <v>1.1461999999999932</v>
      </c>
      <c r="W199" s="3"/>
      <c r="Z199" s="27" t="s">
        <v>510</v>
      </c>
      <c r="AA199" s="34" t="s">
        <v>497</v>
      </c>
      <c r="AB199" s="35">
        <v>2.98</v>
      </c>
      <c r="AC199" s="35">
        <v>52.75</v>
      </c>
      <c r="AD199" s="35">
        <v>1.76</v>
      </c>
      <c r="AE199" s="35">
        <v>15.12</v>
      </c>
      <c r="AF199" s="35">
        <v>8.5399999999999991</v>
      </c>
      <c r="AG199" s="35">
        <v>0.24</v>
      </c>
      <c r="AH199" s="35">
        <v>4.24</v>
      </c>
      <c r="AI199" s="35">
        <v>7.68</v>
      </c>
      <c r="AJ199" s="35">
        <v>4.42</v>
      </c>
      <c r="AK199" s="35">
        <v>0.7</v>
      </c>
      <c r="AL199" s="35">
        <v>95.45</v>
      </c>
      <c r="AM199" s="3">
        <f t="shared" si="3"/>
        <v>4.5499999999999972</v>
      </c>
    </row>
    <row r="200" spans="2:39" x14ac:dyDescent="0.25">
      <c r="B200" s="1" t="s">
        <v>13</v>
      </c>
      <c r="C200" s="1" t="s">
        <v>2</v>
      </c>
      <c r="D200" s="4">
        <v>10556</v>
      </c>
      <c r="E200" s="1" t="s">
        <v>1</v>
      </c>
      <c r="F200" s="1" t="s">
        <v>12</v>
      </c>
      <c r="G200" s="3">
        <v>51.030299999999997</v>
      </c>
      <c r="H200" s="3">
        <v>2.5059999999999998</v>
      </c>
      <c r="I200" s="3">
        <v>16.152799999999999</v>
      </c>
      <c r="J200" s="3">
        <v>10.2172</v>
      </c>
      <c r="K200" s="3">
        <v>0.19350000000000001</v>
      </c>
      <c r="L200" s="3">
        <v>4.0926</v>
      </c>
      <c r="M200" s="3">
        <v>8.3664000000000005</v>
      </c>
      <c r="N200" s="3">
        <v>4.5852000000000004</v>
      </c>
      <c r="O200" s="3">
        <v>0.48509999999999998</v>
      </c>
      <c r="P200" s="3">
        <v>0.39179999999999998</v>
      </c>
      <c r="T200" s="3">
        <v>98.020799999999994</v>
      </c>
      <c r="U200" s="2">
        <v>1.9792000000000058</v>
      </c>
      <c r="W200" s="3"/>
      <c r="Z200" s="27" t="s">
        <v>511</v>
      </c>
      <c r="AA200" s="34" t="s">
        <v>497</v>
      </c>
      <c r="AB200" s="35">
        <v>2.98</v>
      </c>
      <c r="AC200" s="35">
        <v>52.76</v>
      </c>
      <c r="AD200" s="35">
        <v>1.8</v>
      </c>
      <c r="AE200" s="35">
        <v>18.489999999999998</v>
      </c>
      <c r="AF200" s="35">
        <v>8.9700000000000006</v>
      </c>
      <c r="AG200" s="35">
        <v>0.16</v>
      </c>
      <c r="AH200" s="35">
        <v>3.93</v>
      </c>
      <c r="AI200" s="35">
        <v>9.85</v>
      </c>
      <c r="AJ200" s="35">
        <v>4.82</v>
      </c>
      <c r="AK200" s="35">
        <v>0.32</v>
      </c>
      <c r="AL200" s="35">
        <v>101.1</v>
      </c>
      <c r="AM200" s="3">
        <f t="shared" si="3"/>
        <v>0</v>
      </c>
    </row>
    <row r="201" spans="2:39" x14ac:dyDescent="0.25">
      <c r="B201" s="1" t="s">
        <v>11</v>
      </c>
      <c r="C201" s="1" t="s">
        <v>2</v>
      </c>
      <c r="D201" s="4">
        <v>10556</v>
      </c>
      <c r="E201" s="1" t="s">
        <v>1</v>
      </c>
      <c r="F201" s="1" t="s">
        <v>10</v>
      </c>
      <c r="G201" s="3">
        <v>51.986899999999999</v>
      </c>
      <c r="H201" s="3">
        <v>2.5019</v>
      </c>
      <c r="I201" s="3">
        <v>15.8241</v>
      </c>
      <c r="J201" s="3">
        <v>10.373200000000001</v>
      </c>
      <c r="K201" s="3">
        <v>0.21210000000000001</v>
      </c>
      <c r="L201" s="3">
        <v>4.0410000000000004</v>
      </c>
      <c r="M201" s="3">
        <v>8.2462999999999997</v>
      </c>
      <c r="N201" s="3">
        <v>4.8085000000000004</v>
      </c>
      <c r="O201" s="3">
        <v>0.52629999999999999</v>
      </c>
      <c r="P201" s="3">
        <v>0.38219999999999998</v>
      </c>
      <c r="T201" s="3">
        <v>98.902600000000007</v>
      </c>
      <c r="U201" s="2">
        <v>1.0973999999999933</v>
      </c>
      <c r="W201" s="3"/>
      <c r="Z201" s="27" t="s">
        <v>512</v>
      </c>
      <c r="AA201" s="34" t="s">
        <v>513</v>
      </c>
      <c r="AB201" s="35">
        <v>2.98</v>
      </c>
      <c r="AC201" s="35">
        <v>52.94</v>
      </c>
      <c r="AD201" s="35">
        <v>1.7</v>
      </c>
      <c r="AE201" s="35">
        <v>15.35</v>
      </c>
      <c r="AF201" s="35">
        <v>8.5</v>
      </c>
      <c r="AG201" s="35">
        <v>0.21</v>
      </c>
      <c r="AH201" s="35">
        <v>4.49</v>
      </c>
      <c r="AI201" s="35">
        <v>7.89</v>
      </c>
      <c r="AJ201" s="35">
        <v>4.55</v>
      </c>
      <c r="AK201" s="35">
        <v>0.76</v>
      </c>
      <c r="AL201" s="35">
        <v>96.39</v>
      </c>
      <c r="AM201" s="3">
        <f t="shared" si="3"/>
        <v>3.6099999999999994</v>
      </c>
    </row>
    <row r="202" spans="2:39" x14ac:dyDescent="0.25">
      <c r="B202" s="1" t="s">
        <v>9</v>
      </c>
      <c r="C202" s="1" t="s">
        <v>2</v>
      </c>
      <c r="D202" s="4">
        <v>10556</v>
      </c>
      <c r="E202" s="1" t="s">
        <v>1</v>
      </c>
      <c r="F202" s="1" t="s">
        <v>8</v>
      </c>
      <c r="G202" s="3">
        <v>50.153100000000002</v>
      </c>
      <c r="H202" s="3">
        <v>2.5030999999999999</v>
      </c>
      <c r="I202" s="3">
        <v>15.4884</v>
      </c>
      <c r="J202" s="3">
        <v>10.0746</v>
      </c>
      <c r="K202" s="3">
        <v>0.1993</v>
      </c>
      <c r="L202" s="3">
        <v>4.0667999999999997</v>
      </c>
      <c r="M202" s="3">
        <v>8.2100000000000009</v>
      </c>
      <c r="N202" s="3">
        <v>4.6631</v>
      </c>
      <c r="O202" s="3">
        <v>0.43359999999999999</v>
      </c>
      <c r="P202" s="3">
        <v>0.39250000000000002</v>
      </c>
      <c r="T202" s="3">
        <v>96.1845</v>
      </c>
      <c r="U202" s="2">
        <v>3.8155000000000001</v>
      </c>
      <c r="W202" s="3"/>
      <c r="Z202" s="27" t="s">
        <v>514</v>
      </c>
      <c r="AA202" s="34" t="s">
        <v>513</v>
      </c>
      <c r="AB202" s="35">
        <v>2.98</v>
      </c>
      <c r="AC202" s="35">
        <v>52.95</v>
      </c>
      <c r="AD202" s="35">
        <v>1.73</v>
      </c>
      <c r="AE202" s="35">
        <v>15.72</v>
      </c>
      <c r="AF202" s="35">
        <v>8.3000000000000007</v>
      </c>
      <c r="AG202" s="35">
        <v>0.21</v>
      </c>
      <c r="AH202" s="35">
        <v>4.72</v>
      </c>
      <c r="AI202" s="35">
        <v>7.76</v>
      </c>
      <c r="AJ202" s="35">
        <v>4.42</v>
      </c>
      <c r="AK202" s="35">
        <v>0.61</v>
      </c>
      <c r="AL202" s="35">
        <v>96.42</v>
      </c>
      <c r="AM202" s="3">
        <f t="shared" si="3"/>
        <v>3.5799999999999983</v>
      </c>
    </row>
    <row r="203" spans="2:39" x14ac:dyDescent="0.25">
      <c r="B203" s="1" t="s">
        <v>7</v>
      </c>
      <c r="C203" s="1" t="s">
        <v>2</v>
      </c>
      <c r="D203" s="4">
        <v>10556</v>
      </c>
      <c r="E203" s="1" t="s">
        <v>1</v>
      </c>
      <c r="F203" s="1" t="s">
        <v>6</v>
      </c>
      <c r="G203" s="3">
        <v>71.392399999999995</v>
      </c>
      <c r="H203" s="3">
        <v>0.38590000000000002</v>
      </c>
      <c r="I203" s="3">
        <v>14.228</v>
      </c>
      <c r="J203" s="3">
        <v>3.4851999999999999</v>
      </c>
      <c r="K203" s="3">
        <v>0.15229999999999999</v>
      </c>
      <c r="L203" s="3">
        <v>0.22889999999999999</v>
      </c>
      <c r="M203" s="3">
        <v>0.67759999999999998</v>
      </c>
      <c r="N203" s="3">
        <v>6.7643000000000004</v>
      </c>
      <c r="O203" s="3">
        <v>2.5194000000000001</v>
      </c>
      <c r="P203" s="3">
        <v>4.1200000000000001E-2</v>
      </c>
      <c r="T203" s="3">
        <v>99.875100000000003</v>
      </c>
      <c r="U203" s="2">
        <v>0.12489999999999668</v>
      </c>
      <c r="W203" s="3"/>
      <c r="Z203" s="27" t="s">
        <v>515</v>
      </c>
      <c r="AA203" s="34" t="s">
        <v>497</v>
      </c>
      <c r="AB203" s="35">
        <v>2.98</v>
      </c>
      <c r="AC203" s="35">
        <v>53.02</v>
      </c>
      <c r="AD203" s="35">
        <v>1.64</v>
      </c>
      <c r="AE203" s="35">
        <v>15.97</v>
      </c>
      <c r="AF203" s="35">
        <v>7.59</v>
      </c>
      <c r="AG203" s="35">
        <v>0.21</v>
      </c>
      <c r="AH203" s="35">
        <v>4.0599999999999996</v>
      </c>
      <c r="AI203" s="35">
        <v>7.7</v>
      </c>
      <c r="AJ203" s="35">
        <v>4.71</v>
      </c>
      <c r="AK203" s="35">
        <v>0.79</v>
      </c>
      <c r="AL203" s="35">
        <v>95.69</v>
      </c>
      <c r="AM203" s="3">
        <f t="shared" si="3"/>
        <v>4.3100000000000023</v>
      </c>
    </row>
    <row r="204" spans="2:39" x14ac:dyDescent="0.25">
      <c r="B204" s="1" t="s">
        <v>5</v>
      </c>
      <c r="C204" s="1" t="s">
        <v>2</v>
      </c>
      <c r="D204" s="4">
        <v>10556</v>
      </c>
      <c r="E204" s="1" t="s">
        <v>1</v>
      </c>
      <c r="F204" s="1" t="s">
        <v>4</v>
      </c>
      <c r="G204" s="3">
        <v>51.309699999999999</v>
      </c>
      <c r="H204" s="3">
        <v>2.4775999999999998</v>
      </c>
      <c r="I204" s="3">
        <v>15.973800000000001</v>
      </c>
      <c r="J204" s="3">
        <v>10.2387</v>
      </c>
      <c r="K204" s="3">
        <v>0.20599999999999999</v>
      </c>
      <c r="L204" s="3">
        <v>4.1681999999999997</v>
      </c>
      <c r="M204" s="3">
        <v>8.1317000000000004</v>
      </c>
      <c r="N204" s="3">
        <v>4.7609000000000004</v>
      </c>
      <c r="O204" s="3">
        <v>0.49359999999999998</v>
      </c>
      <c r="P204" s="3">
        <v>0.3836</v>
      </c>
      <c r="T204" s="3">
        <v>98.143799999999999</v>
      </c>
      <c r="U204" s="2">
        <v>1.8562000000000012</v>
      </c>
      <c r="W204" s="3"/>
      <c r="Z204" s="27" t="s">
        <v>516</v>
      </c>
      <c r="AA204" s="34" t="s">
        <v>497</v>
      </c>
      <c r="AB204" s="35">
        <v>2.98</v>
      </c>
      <c r="AC204" s="35">
        <v>53.06</v>
      </c>
      <c r="AD204" s="35">
        <v>1.41</v>
      </c>
      <c r="AE204" s="35">
        <v>16.309999999999999</v>
      </c>
      <c r="AF204" s="35">
        <v>7.44</v>
      </c>
      <c r="AG204" s="35">
        <v>0.2</v>
      </c>
      <c r="AH204" s="35">
        <v>3.91</v>
      </c>
      <c r="AI204" s="35">
        <v>7.66</v>
      </c>
      <c r="AJ204" s="35">
        <v>4.66</v>
      </c>
      <c r="AK204" s="35">
        <v>0.67</v>
      </c>
      <c r="AL204" s="35">
        <v>95.32</v>
      </c>
      <c r="AM204" s="3">
        <f t="shared" si="3"/>
        <v>4.6800000000000068</v>
      </c>
    </row>
    <row r="205" spans="2:39" x14ac:dyDescent="0.25">
      <c r="B205" s="1" t="s">
        <v>3</v>
      </c>
      <c r="C205" s="1" t="s">
        <v>2</v>
      </c>
      <c r="D205" s="4">
        <v>10556</v>
      </c>
      <c r="E205" s="1" t="s">
        <v>1</v>
      </c>
      <c r="F205" s="1" t="s">
        <v>0</v>
      </c>
      <c r="G205" s="3">
        <v>72.313000000000002</v>
      </c>
      <c r="H205" s="3">
        <v>0.35980000000000001</v>
      </c>
      <c r="I205" s="3">
        <v>14.0686</v>
      </c>
      <c r="J205" s="3">
        <v>2.9258000000000002</v>
      </c>
      <c r="K205" s="3">
        <v>0.1331</v>
      </c>
      <c r="L205" s="3">
        <v>0.18690000000000001</v>
      </c>
      <c r="M205" s="3">
        <v>0.72170000000000001</v>
      </c>
      <c r="N205" s="3">
        <v>6.3907999999999996</v>
      </c>
      <c r="O205" s="3">
        <v>2.4952999999999999</v>
      </c>
      <c r="P205" s="3">
        <v>5.0999999999999997E-2</v>
      </c>
      <c r="T205" s="3">
        <v>99.646000000000001</v>
      </c>
      <c r="U205" s="2">
        <v>0.3539999999999992</v>
      </c>
      <c r="W205" s="3"/>
      <c r="Z205" s="27" t="s">
        <v>517</v>
      </c>
      <c r="AA205" s="34" t="s">
        <v>497</v>
      </c>
      <c r="AB205" s="35">
        <v>2.98</v>
      </c>
      <c r="AC205" s="35">
        <v>53.06</v>
      </c>
      <c r="AD205" s="35">
        <v>1.67</v>
      </c>
      <c r="AE205" s="35">
        <v>15.62</v>
      </c>
      <c r="AF205" s="35">
        <v>8.2100000000000009</v>
      </c>
      <c r="AG205" s="35">
        <v>0.2</v>
      </c>
      <c r="AH205" s="35">
        <v>4.42</v>
      </c>
      <c r="AI205" s="35">
        <v>8.07</v>
      </c>
      <c r="AJ205" s="35">
        <v>4.59</v>
      </c>
      <c r="AK205" s="35">
        <v>0.7</v>
      </c>
      <c r="AL205" s="35">
        <v>96.54</v>
      </c>
      <c r="AM205" s="3">
        <f t="shared" si="3"/>
        <v>3.4599999999999937</v>
      </c>
    </row>
    <row r="206" spans="2:39" x14ac:dyDescent="0.25">
      <c r="Z206" s="27" t="s">
        <v>518</v>
      </c>
      <c r="AA206" s="34" t="s">
        <v>497</v>
      </c>
      <c r="AB206" s="35">
        <v>2.98</v>
      </c>
      <c r="AC206" s="35">
        <v>53.16</v>
      </c>
      <c r="AD206" s="35">
        <v>2.6</v>
      </c>
      <c r="AE206" s="35">
        <v>14.1</v>
      </c>
      <c r="AF206" s="35">
        <v>9.9700000000000006</v>
      </c>
      <c r="AG206" s="35">
        <v>0.23</v>
      </c>
      <c r="AH206" s="35">
        <v>3.18</v>
      </c>
      <c r="AI206" s="35">
        <v>7.14</v>
      </c>
      <c r="AJ206" s="35">
        <v>4.51</v>
      </c>
      <c r="AK206" s="35">
        <v>0.73</v>
      </c>
      <c r="AL206" s="35">
        <v>95.62</v>
      </c>
      <c r="AM206" s="3">
        <f t="shared" si="3"/>
        <v>4.3799999999999955</v>
      </c>
    </row>
    <row r="207" spans="2:39" x14ac:dyDescent="0.25">
      <c r="Z207" s="27" t="s">
        <v>519</v>
      </c>
      <c r="AA207" s="34" t="s">
        <v>513</v>
      </c>
      <c r="AB207" s="35">
        <v>2.98</v>
      </c>
      <c r="AC207" s="35">
        <v>53.16</v>
      </c>
      <c r="AD207" s="35">
        <v>1.63</v>
      </c>
      <c r="AE207" s="35">
        <v>16.12</v>
      </c>
      <c r="AF207" s="35">
        <v>8.41</v>
      </c>
      <c r="AG207" s="35">
        <v>0.2</v>
      </c>
      <c r="AH207" s="35">
        <v>4.4000000000000004</v>
      </c>
      <c r="AI207" s="35">
        <v>7.88</v>
      </c>
      <c r="AJ207" s="35">
        <v>4.71</v>
      </c>
      <c r="AK207" s="35">
        <v>0.64</v>
      </c>
      <c r="AL207" s="35">
        <v>97.15</v>
      </c>
      <c r="AM207" s="3">
        <f t="shared" si="3"/>
        <v>2.8499999999999943</v>
      </c>
    </row>
    <row r="208" spans="2:39" x14ac:dyDescent="0.25">
      <c r="Z208" s="27" t="s">
        <v>520</v>
      </c>
      <c r="AA208" s="34" t="s">
        <v>497</v>
      </c>
      <c r="AB208" s="35">
        <v>2.98</v>
      </c>
      <c r="AC208" s="35">
        <v>53.21</v>
      </c>
      <c r="AD208" s="35">
        <v>1.72</v>
      </c>
      <c r="AE208" s="35">
        <v>15.63</v>
      </c>
      <c r="AF208" s="35">
        <v>8</v>
      </c>
      <c r="AG208" s="35">
        <v>0.15</v>
      </c>
      <c r="AH208" s="35">
        <v>3.95</v>
      </c>
      <c r="AI208" s="35">
        <v>7.45</v>
      </c>
      <c r="AJ208" s="35">
        <v>4.63</v>
      </c>
      <c r="AK208" s="35">
        <v>0.71</v>
      </c>
      <c r="AL208" s="35">
        <v>95.45</v>
      </c>
      <c r="AM208" s="3">
        <f t="shared" si="3"/>
        <v>4.5499999999999972</v>
      </c>
    </row>
    <row r="209" spans="26:39" x14ac:dyDescent="0.25">
      <c r="Z209" s="27" t="s">
        <v>521</v>
      </c>
      <c r="AA209" s="34" t="s">
        <v>497</v>
      </c>
      <c r="AB209" s="35">
        <v>2.98</v>
      </c>
      <c r="AC209" s="35">
        <v>53.28</v>
      </c>
      <c r="AD209" s="35">
        <v>1.61</v>
      </c>
      <c r="AE209" s="35">
        <v>15.65</v>
      </c>
      <c r="AF209" s="35">
        <v>7.95</v>
      </c>
      <c r="AG209" s="35">
        <v>0.19</v>
      </c>
      <c r="AH209" s="35">
        <v>4.43</v>
      </c>
      <c r="AI209" s="35">
        <v>7.99</v>
      </c>
      <c r="AJ209" s="35">
        <v>4.53</v>
      </c>
      <c r="AK209" s="35">
        <v>0.72</v>
      </c>
      <c r="AL209" s="35">
        <v>96.35</v>
      </c>
      <c r="AM209" s="3">
        <f t="shared" si="3"/>
        <v>3.6500000000000057</v>
      </c>
    </row>
    <row r="210" spans="26:39" x14ac:dyDescent="0.25">
      <c r="Z210" s="27" t="s">
        <v>522</v>
      </c>
      <c r="AA210" s="34" t="s">
        <v>497</v>
      </c>
      <c r="AB210" s="35">
        <v>2.98</v>
      </c>
      <c r="AC210" s="35">
        <v>53.33</v>
      </c>
      <c r="AD210" s="35">
        <v>2</v>
      </c>
      <c r="AE210" s="35">
        <v>17.54</v>
      </c>
      <c r="AF210" s="35">
        <v>6.74</v>
      </c>
      <c r="AG210" s="35">
        <v>0.15</v>
      </c>
      <c r="AH210" s="35">
        <v>2.17</v>
      </c>
      <c r="AI210" s="35">
        <v>7.65</v>
      </c>
      <c r="AJ210" s="35">
        <v>5.6</v>
      </c>
      <c r="AK210" s="35">
        <v>0.51</v>
      </c>
      <c r="AL210" s="35">
        <v>95.69</v>
      </c>
      <c r="AM210" s="3">
        <f t="shared" si="3"/>
        <v>4.3100000000000023</v>
      </c>
    </row>
    <row r="211" spans="26:39" x14ac:dyDescent="0.25">
      <c r="Z211" s="27" t="s">
        <v>523</v>
      </c>
      <c r="AA211" s="34" t="s">
        <v>513</v>
      </c>
      <c r="AB211" s="35">
        <v>2.98</v>
      </c>
      <c r="AC211" s="35">
        <v>53.35</v>
      </c>
      <c r="AD211" s="35">
        <v>1.77</v>
      </c>
      <c r="AE211" s="35">
        <v>14.94</v>
      </c>
      <c r="AF211" s="35">
        <v>8.9600000000000009</v>
      </c>
      <c r="AG211" s="35">
        <v>0.22</v>
      </c>
      <c r="AH211" s="35">
        <v>4.32</v>
      </c>
      <c r="AI211" s="35">
        <v>7.75</v>
      </c>
      <c r="AJ211" s="35">
        <v>4.54</v>
      </c>
      <c r="AK211" s="35">
        <v>0.7</v>
      </c>
      <c r="AL211" s="35">
        <v>96.55</v>
      </c>
      <c r="AM211" s="3">
        <f t="shared" si="3"/>
        <v>3.4500000000000028</v>
      </c>
    </row>
    <row r="212" spans="26:39" x14ac:dyDescent="0.25">
      <c r="Z212" s="27" t="s">
        <v>524</v>
      </c>
      <c r="AA212" s="34" t="s">
        <v>513</v>
      </c>
      <c r="AB212" s="35">
        <v>2.98</v>
      </c>
      <c r="AC212" s="35">
        <v>53.37</v>
      </c>
      <c r="AD212" s="35">
        <v>1.87</v>
      </c>
      <c r="AE212" s="35">
        <v>15.46</v>
      </c>
      <c r="AF212" s="35">
        <v>8.5</v>
      </c>
      <c r="AG212" s="35">
        <v>0.18</v>
      </c>
      <c r="AH212" s="35">
        <v>4.66</v>
      </c>
      <c r="AI212" s="35">
        <v>7.66</v>
      </c>
      <c r="AJ212" s="35">
        <v>4.7</v>
      </c>
      <c r="AK212" s="35">
        <v>0.65</v>
      </c>
      <c r="AL212" s="35">
        <v>97.05</v>
      </c>
      <c r="AM212" s="3">
        <f t="shared" si="3"/>
        <v>2.9500000000000028</v>
      </c>
    </row>
    <row r="213" spans="26:39" x14ac:dyDescent="0.25">
      <c r="Z213" s="27" t="s">
        <v>525</v>
      </c>
      <c r="AA213" s="34" t="s">
        <v>497</v>
      </c>
      <c r="AB213" s="35">
        <v>2.98</v>
      </c>
      <c r="AC213" s="35">
        <v>53.61</v>
      </c>
      <c r="AD213" s="35">
        <v>1.54</v>
      </c>
      <c r="AE213" s="35">
        <v>16.55</v>
      </c>
      <c r="AF213" s="35">
        <v>7.39</v>
      </c>
      <c r="AG213" s="35">
        <v>0.16</v>
      </c>
      <c r="AH213" s="35">
        <v>3.99</v>
      </c>
      <c r="AI213" s="35">
        <v>7.63</v>
      </c>
      <c r="AJ213" s="35">
        <v>4.51</v>
      </c>
      <c r="AK213" s="35">
        <v>0.67</v>
      </c>
      <c r="AL213" s="35">
        <v>96.05</v>
      </c>
      <c r="AM213" s="3">
        <f t="shared" si="3"/>
        <v>3.9500000000000028</v>
      </c>
    </row>
    <row r="214" spans="26:39" x14ac:dyDescent="0.25">
      <c r="Z214" s="27" t="s">
        <v>526</v>
      </c>
      <c r="AA214" s="34" t="s">
        <v>497</v>
      </c>
      <c r="AB214" s="35">
        <v>2.98</v>
      </c>
      <c r="AC214" s="35">
        <v>53.68</v>
      </c>
      <c r="AD214" s="35">
        <v>1.54</v>
      </c>
      <c r="AE214" s="35">
        <v>16.07</v>
      </c>
      <c r="AF214" s="35">
        <v>7.61</v>
      </c>
      <c r="AG214" s="35">
        <v>0.13</v>
      </c>
      <c r="AH214" s="35">
        <v>4.26</v>
      </c>
      <c r="AI214" s="35">
        <v>7.81</v>
      </c>
      <c r="AJ214" s="35">
        <v>4.5599999999999996</v>
      </c>
      <c r="AK214" s="35">
        <v>0.67</v>
      </c>
      <c r="AL214" s="35">
        <v>96.33</v>
      </c>
      <c r="AM214" s="3">
        <f t="shared" si="3"/>
        <v>3.6700000000000017</v>
      </c>
    </row>
    <row r="215" spans="26:39" x14ac:dyDescent="0.25">
      <c r="Z215" s="27" t="s">
        <v>527</v>
      </c>
      <c r="AA215" s="34" t="s">
        <v>497</v>
      </c>
      <c r="AB215" s="35">
        <v>2.98</v>
      </c>
      <c r="AC215" s="35">
        <v>53.71</v>
      </c>
      <c r="AD215" s="35">
        <v>1.55</v>
      </c>
      <c r="AE215" s="35">
        <v>15.74</v>
      </c>
      <c r="AF215" s="35">
        <v>7.57</v>
      </c>
      <c r="AG215" s="35">
        <v>0.18</v>
      </c>
      <c r="AH215" s="35">
        <v>3.9</v>
      </c>
      <c r="AI215" s="35">
        <v>7.76</v>
      </c>
      <c r="AJ215" s="35">
        <v>4.54</v>
      </c>
      <c r="AK215" s="35">
        <v>0.63</v>
      </c>
      <c r="AL215" s="35">
        <v>95.58</v>
      </c>
      <c r="AM215" s="3">
        <f t="shared" si="3"/>
        <v>4.4200000000000017</v>
      </c>
    </row>
    <row r="216" spans="26:39" x14ac:dyDescent="0.25">
      <c r="Z216" s="27" t="s">
        <v>528</v>
      </c>
      <c r="AA216" s="34" t="s">
        <v>513</v>
      </c>
      <c r="AB216" s="35">
        <v>2.98</v>
      </c>
      <c r="AC216" s="35">
        <v>53.73</v>
      </c>
      <c r="AD216" s="35">
        <v>1.57</v>
      </c>
      <c r="AE216" s="35">
        <v>16.190000000000001</v>
      </c>
      <c r="AF216" s="35">
        <v>8.08</v>
      </c>
      <c r="AG216" s="35">
        <v>0.19</v>
      </c>
      <c r="AH216" s="35">
        <v>4.16</v>
      </c>
      <c r="AI216" s="35">
        <v>7.77</v>
      </c>
      <c r="AJ216" s="35">
        <v>4.74</v>
      </c>
      <c r="AK216" s="35">
        <v>0.56999999999999995</v>
      </c>
      <c r="AL216" s="35">
        <v>97</v>
      </c>
      <c r="AM216" s="3">
        <f t="shared" si="3"/>
        <v>3</v>
      </c>
    </row>
    <row r="217" spans="26:39" x14ac:dyDescent="0.25">
      <c r="Z217" s="27" t="s">
        <v>529</v>
      </c>
      <c r="AA217" s="34" t="s">
        <v>497</v>
      </c>
      <c r="AB217" s="35">
        <v>2.98</v>
      </c>
      <c r="AC217" s="35">
        <v>53.8</v>
      </c>
      <c r="AD217" s="35">
        <v>1.53</v>
      </c>
      <c r="AE217" s="35">
        <v>16.11</v>
      </c>
      <c r="AF217" s="35">
        <v>7.18</v>
      </c>
      <c r="AG217" s="35">
        <v>0.16</v>
      </c>
      <c r="AH217" s="35">
        <v>3.75</v>
      </c>
      <c r="AI217" s="35">
        <v>7.27</v>
      </c>
      <c r="AJ217" s="35">
        <v>4.6900000000000004</v>
      </c>
      <c r="AK217" s="35">
        <v>0.84</v>
      </c>
      <c r="AL217" s="35">
        <v>95.33</v>
      </c>
      <c r="AM217" s="3">
        <f t="shared" si="3"/>
        <v>4.6700000000000017</v>
      </c>
    </row>
    <row r="218" spans="26:39" x14ac:dyDescent="0.25">
      <c r="Z218" s="27" t="s">
        <v>530</v>
      </c>
      <c r="AA218" s="34" t="s">
        <v>497</v>
      </c>
      <c r="AB218" s="35">
        <v>2.98</v>
      </c>
      <c r="AC218" s="35">
        <v>53.81</v>
      </c>
      <c r="AD218" s="35">
        <v>1.67</v>
      </c>
      <c r="AE218" s="35">
        <v>16.43</v>
      </c>
      <c r="AF218" s="35">
        <v>7.6</v>
      </c>
      <c r="AG218" s="35">
        <v>0.18</v>
      </c>
      <c r="AH218" s="35">
        <v>4.03</v>
      </c>
      <c r="AI218" s="35">
        <v>7.78</v>
      </c>
      <c r="AJ218" s="35">
        <v>4.62</v>
      </c>
      <c r="AK218" s="35">
        <v>0.72</v>
      </c>
      <c r="AL218" s="35">
        <v>96.84</v>
      </c>
      <c r="AM218" s="3">
        <f t="shared" si="3"/>
        <v>3.1599999999999966</v>
      </c>
    </row>
    <row r="219" spans="26:39" x14ac:dyDescent="0.25">
      <c r="Z219" s="27" t="s">
        <v>531</v>
      </c>
      <c r="AA219" s="34" t="s">
        <v>497</v>
      </c>
      <c r="AB219" s="35">
        <v>2.98</v>
      </c>
      <c r="AC219" s="35">
        <v>53.85</v>
      </c>
      <c r="AD219" s="35">
        <v>1.49</v>
      </c>
      <c r="AE219" s="35">
        <v>16.239999999999998</v>
      </c>
      <c r="AF219" s="35">
        <v>7.78</v>
      </c>
      <c r="AG219" s="35">
        <v>0.2</v>
      </c>
      <c r="AH219" s="35">
        <v>4.0599999999999996</v>
      </c>
      <c r="AI219" s="35">
        <v>7.57</v>
      </c>
      <c r="AJ219" s="35">
        <v>4.72</v>
      </c>
      <c r="AK219" s="35">
        <v>0.68</v>
      </c>
      <c r="AL219" s="35">
        <v>96.59</v>
      </c>
      <c r="AM219" s="3">
        <f t="shared" si="3"/>
        <v>3.4099999999999966</v>
      </c>
    </row>
    <row r="220" spans="26:39" x14ac:dyDescent="0.25">
      <c r="Z220" s="27" t="s">
        <v>532</v>
      </c>
      <c r="AA220" s="34" t="s">
        <v>497</v>
      </c>
      <c r="AB220" s="35">
        <v>2.98</v>
      </c>
      <c r="AC220" s="35">
        <v>53.92</v>
      </c>
      <c r="AD220" s="35">
        <v>2.16</v>
      </c>
      <c r="AE220" s="35">
        <v>14.59</v>
      </c>
      <c r="AF220" s="35">
        <v>9.16</v>
      </c>
      <c r="AG220" s="35">
        <v>0.16</v>
      </c>
      <c r="AH220" s="35">
        <v>3.68</v>
      </c>
      <c r="AI220" s="35">
        <v>6.57</v>
      </c>
      <c r="AJ220" s="35">
        <v>4.6399999999999997</v>
      </c>
      <c r="AK220" s="35">
        <v>0.88</v>
      </c>
      <c r="AL220" s="35">
        <v>95.76</v>
      </c>
      <c r="AM220" s="3">
        <f t="shared" si="3"/>
        <v>4.2399999999999949</v>
      </c>
    </row>
    <row r="221" spans="26:39" x14ac:dyDescent="0.25">
      <c r="Z221" s="27" t="s">
        <v>533</v>
      </c>
      <c r="AA221" s="34" t="s">
        <v>497</v>
      </c>
      <c r="AB221" s="35">
        <v>2.98</v>
      </c>
      <c r="AC221" s="35">
        <v>54.02</v>
      </c>
      <c r="AD221" s="35">
        <v>1.59</v>
      </c>
      <c r="AE221" s="35">
        <v>15.71</v>
      </c>
      <c r="AF221" s="35">
        <v>7.92</v>
      </c>
      <c r="AG221" s="35">
        <v>0.2</v>
      </c>
      <c r="AH221" s="35">
        <v>4.1399999999999997</v>
      </c>
      <c r="AI221" s="35">
        <v>7.43</v>
      </c>
      <c r="AJ221" s="35">
        <v>4.43</v>
      </c>
      <c r="AK221" s="35">
        <v>0.69</v>
      </c>
      <c r="AL221" s="35">
        <v>96.13</v>
      </c>
      <c r="AM221" s="3">
        <f t="shared" si="3"/>
        <v>3.8700000000000045</v>
      </c>
    </row>
    <row r="222" spans="26:39" x14ac:dyDescent="0.25">
      <c r="Z222" s="27" t="s">
        <v>534</v>
      </c>
      <c r="AA222" s="34" t="s">
        <v>497</v>
      </c>
      <c r="AB222" s="35">
        <v>2.98</v>
      </c>
      <c r="AC222" s="35">
        <v>54.08</v>
      </c>
      <c r="AD222" s="35">
        <v>1.41</v>
      </c>
      <c r="AE222" s="35">
        <v>16.28</v>
      </c>
      <c r="AF222" s="35">
        <v>7.09</v>
      </c>
      <c r="AG222" s="35">
        <v>0.19</v>
      </c>
      <c r="AH222" s="35">
        <v>3.89</v>
      </c>
      <c r="AI222" s="35">
        <v>7.58</v>
      </c>
      <c r="AJ222" s="35">
        <v>4.79</v>
      </c>
      <c r="AK222" s="35">
        <v>0.68</v>
      </c>
      <c r="AL222" s="35">
        <v>95.99</v>
      </c>
      <c r="AM222" s="3">
        <f t="shared" si="3"/>
        <v>4.0100000000000051</v>
      </c>
    </row>
    <row r="223" spans="26:39" x14ac:dyDescent="0.25">
      <c r="Z223" s="27" t="s">
        <v>535</v>
      </c>
      <c r="AA223" s="34" t="s">
        <v>497</v>
      </c>
      <c r="AB223" s="35">
        <v>2.98</v>
      </c>
      <c r="AC223" s="35">
        <v>54.26</v>
      </c>
      <c r="AD223" s="35">
        <v>1.53</v>
      </c>
      <c r="AE223" s="35">
        <v>16.149999999999999</v>
      </c>
      <c r="AF223" s="35">
        <v>7.92</v>
      </c>
      <c r="AG223" s="35">
        <v>0.13</v>
      </c>
      <c r="AH223" s="35">
        <v>3.94</v>
      </c>
      <c r="AI223" s="35">
        <v>7.34</v>
      </c>
      <c r="AJ223" s="35">
        <v>4.5999999999999996</v>
      </c>
      <c r="AK223" s="35">
        <v>0.68</v>
      </c>
      <c r="AL223" s="35">
        <v>96.55</v>
      </c>
      <c r="AM223" s="3">
        <f t="shared" si="3"/>
        <v>3.4500000000000028</v>
      </c>
    </row>
    <row r="224" spans="26:39" x14ac:dyDescent="0.25">
      <c r="Z224" s="27" t="s">
        <v>536</v>
      </c>
      <c r="AA224" s="34" t="s">
        <v>497</v>
      </c>
      <c r="AB224" s="35">
        <v>2.98</v>
      </c>
      <c r="AC224" s="35">
        <v>54.43</v>
      </c>
      <c r="AD224" s="35">
        <v>1.55</v>
      </c>
      <c r="AE224" s="35">
        <v>16.28</v>
      </c>
      <c r="AF224" s="35">
        <v>7.79</v>
      </c>
      <c r="AG224" s="35">
        <v>0.18</v>
      </c>
      <c r="AH224" s="35">
        <v>3.79</v>
      </c>
      <c r="AI224" s="35">
        <v>7.5</v>
      </c>
      <c r="AJ224" s="35">
        <v>4.79</v>
      </c>
      <c r="AK224" s="35">
        <v>0.71</v>
      </c>
      <c r="AL224" s="35">
        <v>97.02</v>
      </c>
      <c r="AM224" s="3">
        <f t="shared" si="3"/>
        <v>2.980000000000004</v>
      </c>
    </row>
    <row r="225" spans="26:39" x14ac:dyDescent="0.25">
      <c r="Z225" s="27" t="s">
        <v>537</v>
      </c>
      <c r="AA225" s="34" t="s">
        <v>497</v>
      </c>
      <c r="AB225" s="35">
        <v>2.98</v>
      </c>
      <c r="AC225" s="35">
        <v>54.65</v>
      </c>
      <c r="AD225" s="35">
        <v>1.58</v>
      </c>
      <c r="AE225" s="35">
        <v>16.47</v>
      </c>
      <c r="AF225" s="35">
        <v>7.45</v>
      </c>
      <c r="AG225" s="35">
        <v>0.15</v>
      </c>
      <c r="AH225" s="35">
        <v>3.9</v>
      </c>
      <c r="AI225" s="35">
        <v>7.49</v>
      </c>
      <c r="AJ225" s="35">
        <v>4.5599999999999996</v>
      </c>
      <c r="AK225" s="35">
        <v>0.72</v>
      </c>
      <c r="AL225" s="35">
        <v>96.97</v>
      </c>
      <c r="AM225" s="3">
        <f t="shared" si="3"/>
        <v>3.0300000000000011</v>
      </c>
    </row>
    <row r="226" spans="26:39" x14ac:dyDescent="0.25">
      <c r="Z226" s="27" t="s">
        <v>538</v>
      </c>
      <c r="AA226" s="34" t="s">
        <v>497</v>
      </c>
      <c r="AB226" s="35">
        <v>2.98</v>
      </c>
      <c r="AC226" s="35">
        <v>54.74</v>
      </c>
      <c r="AD226" s="35">
        <v>1.44</v>
      </c>
      <c r="AE226" s="35">
        <v>16.489999999999998</v>
      </c>
      <c r="AF226" s="35">
        <v>6.84</v>
      </c>
      <c r="AG226" s="35">
        <v>0.14000000000000001</v>
      </c>
      <c r="AH226" s="35">
        <v>3.6</v>
      </c>
      <c r="AI226" s="35">
        <v>7.04</v>
      </c>
      <c r="AJ226" s="35">
        <v>4.97</v>
      </c>
      <c r="AK226" s="35">
        <v>0.77</v>
      </c>
      <c r="AL226" s="35">
        <v>96.03</v>
      </c>
      <c r="AM226" s="3">
        <f t="shared" si="3"/>
        <v>3.9699999999999989</v>
      </c>
    </row>
    <row r="227" spans="26:39" x14ac:dyDescent="0.25">
      <c r="Z227" s="27" t="s">
        <v>539</v>
      </c>
      <c r="AA227" s="34" t="s">
        <v>497</v>
      </c>
      <c r="AB227" s="35">
        <v>2.98</v>
      </c>
      <c r="AC227" s="35">
        <v>54.83</v>
      </c>
      <c r="AD227" s="35">
        <v>2.39</v>
      </c>
      <c r="AE227" s="35">
        <v>14.06</v>
      </c>
      <c r="AF227" s="35">
        <v>9.56</v>
      </c>
      <c r="AG227" s="35">
        <v>0.19</v>
      </c>
      <c r="AH227" s="35">
        <v>3.08</v>
      </c>
      <c r="AI227" s="35">
        <v>6</v>
      </c>
      <c r="AJ227" s="35">
        <v>4.78</v>
      </c>
      <c r="AK227" s="35">
        <v>1.2</v>
      </c>
      <c r="AL227" s="35">
        <v>96.09</v>
      </c>
      <c r="AM227" s="3">
        <f t="shared" si="3"/>
        <v>3.9099999999999966</v>
      </c>
    </row>
    <row r="228" spans="26:39" x14ac:dyDescent="0.25">
      <c r="Z228" s="27" t="s">
        <v>540</v>
      </c>
      <c r="AA228" s="34" t="s">
        <v>497</v>
      </c>
      <c r="AB228" s="35">
        <v>2.98</v>
      </c>
      <c r="AC228" s="35">
        <v>55.3</v>
      </c>
      <c r="AD228" s="35">
        <v>1.59</v>
      </c>
      <c r="AE228" s="35">
        <v>16.54</v>
      </c>
      <c r="AF228" s="35">
        <v>7.12</v>
      </c>
      <c r="AG228" s="35">
        <v>0.13</v>
      </c>
      <c r="AH228" s="35">
        <v>3.64</v>
      </c>
      <c r="AI228" s="35">
        <v>7.26</v>
      </c>
      <c r="AJ228" s="35">
        <v>4.6900000000000004</v>
      </c>
      <c r="AK228" s="35">
        <v>0.77</v>
      </c>
      <c r="AL228" s="35">
        <v>97.04</v>
      </c>
      <c r="AM228" s="3">
        <f t="shared" si="3"/>
        <v>2.9599999999999937</v>
      </c>
    </row>
    <row r="229" spans="26:39" x14ac:dyDescent="0.25">
      <c r="Z229" s="27" t="s">
        <v>541</v>
      </c>
      <c r="AA229" s="34" t="s">
        <v>497</v>
      </c>
      <c r="AB229" s="35">
        <v>2.98</v>
      </c>
      <c r="AC229" s="35">
        <v>57.1</v>
      </c>
      <c r="AD229" s="35">
        <v>2.4900000000000002</v>
      </c>
      <c r="AE229" s="35">
        <v>13.62</v>
      </c>
      <c r="AF229" s="35">
        <v>9.99</v>
      </c>
      <c r="AG229" s="35">
        <v>0.25</v>
      </c>
      <c r="AH229" s="35">
        <v>2.44</v>
      </c>
      <c r="AI229" s="35">
        <v>5.27</v>
      </c>
      <c r="AJ229" s="35">
        <v>4.66</v>
      </c>
      <c r="AK229" s="35">
        <v>1.22</v>
      </c>
      <c r="AL229" s="35">
        <v>97.04</v>
      </c>
      <c r="AM229" s="3">
        <f t="shared" si="3"/>
        <v>2.9599999999999937</v>
      </c>
    </row>
    <row r="230" spans="26:39" x14ac:dyDescent="0.25">
      <c r="Z230" s="27" t="s">
        <v>542</v>
      </c>
      <c r="AA230" s="34" t="s">
        <v>497</v>
      </c>
      <c r="AB230" s="35">
        <v>2.98</v>
      </c>
      <c r="AC230" s="35">
        <v>57.38</v>
      </c>
      <c r="AD230" s="35">
        <v>2.46</v>
      </c>
      <c r="AE230" s="35">
        <v>13.77</v>
      </c>
      <c r="AF230" s="35">
        <v>9.58</v>
      </c>
      <c r="AG230" s="35">
        <v>0.2</v>
      </c>
      <c r="AH230" s="35">
        <v>2.37</v>
      </c>
      <c r="AI230" s="35">
        <v>5.15</v>
      </c>
      <c r="AJ230" s="35">
        <v>4.54</v>
      </c>
      <c r="AK230" s="35">
        <v>1.26</v>
      </c>
      <c r="AL230" s="35">
        <v>96.71</v>
      </c>
      <c r="AM230" s="3">
        <f t="shared" si="3"/>
        <v>3.2900000000000063</v>
      </c>
    </row>
    <row r="231" spans="26:39" x14ac:dyDescent="0.25">
      <c r="Z231" s="27" t="s">
        <v>543</v>
      </c>
      <c r="AA231" s="34" t="s">
        <v>497</v>
      </c>
      <c r="AB231" s="35">
        <v>2.98</v>
      </c>
      <c r="AC231" s="35">
        <v>69.44</v>
      </c>
      <c r="AD231" s="35">
        <v>0.37</v>
      </c>
      <c r="AE231" s="35">
        <v>13.68</v>
      </c>
      <c r="AF231" s="35">
        <v>3.09</v>
      </c>
      <c r="AG231" s="35">
        <v>0.14000000000000001</v>
      </c>
      <c r="AH231" s="35">
        <v>0.18</v>
      </c>
      <c r="AI231" s="35">
        <v>0.54</v>
      </c>
      <c r="AJ231" s="35">
        <v>5.3</v>
      </c>
      <c r="AK231" s="35">
        <v>2.6</v>
      </c>
      <c r="AL231" s="35">
        <v>95.34</v>
      </c>
      <c r="AM231" s="3">
        <f t="shared" si="3"/>
        <v>4.6599999999999966</v>
      </c>
    </row>
    <row r="232" spans="26:39" x14ac:dyDescent="0.25">
      <c r="Z232" s="27" t="s">
        <v>544</v>
      </c>
      <c r="AA232" s="34" t="s">
        <v>545</v>
      </c>
      <c r="AB232" s="35">
        <v>3.12</v>
      </c>
      <c r="AC232" s="35">
        <v>50.83</v>
      </c>
      <c r="AD232" s="35">
        <v>2.09</v>
      </c>
      <c r="AE232" s="35">
        <v>14.38</v>
      </c>
      <c r="AF232" s="35">
        <v>10.1</v>
      </c>
      <c r="AG232" s="35">
        <v>0.19</v>
      </c>
      <c r="AH232" s="35">
        <v>5.99</v>
      </c>
      <c r="AI232" s="35">
        <v>9.6</v>
      </c>
      <c r="AJ232" s="35">
        <v>3.75</v>
      </c>
      <c r="AK232" s="35">
        <v>0.71</v>
      </c>
      <c r="AL232" s="35">
        <v>97.68</v>
      </c>
      <c r="AM232" s="3">
        <f t="shared" si="3"/>
        <v>2.3199999999999932</v>
      </c>
    </row>
    <row r="233" spans="26:39" x14ac:dyDescent="0.25">
      <c r="Z233" s="27" t="s">
        <v>546</v>
      </c>
      <c r="AA233" s="34" t="s">
        <v>545</v>
      </c>
      <c r="AB233" s="35">
        <v>3.12</v>
      </c>
      <c r="AC233" s="35">
        <v>51.97</v>
      </c>
      <c r="AD233" s="35">
        <v>2.93</v>
      </c>
      <c r="AE233" s="35">
        <v>13.21</v>
      </c>
      <c r="AF233" s="35">
        <v>12.3</v>
      </c>
      <c r="AG233" s="35">
        <v>0.23</v>
      </c>
      <c r="AH233" s="35">
        <v>3.57</v>
      </c>
      <c r="AI233" s="35">
        <v>7.47</v>
      </c>
      <c r="AJ233" s="35">
        <v>4.4400000000000004</v>
      </c>
      <c r="AK233" s="35">
        <v>0.62</v>
      </c>
      <c r="AL233" s="35">
        <v>96.77</v>
      </c>
      <c r="AM233" s="3">
        <f t="shared" si="3"/>
        <v>3.230000000000004</v>
      </c>
    </row>
    <row r="234" spans="26:39" x14ac:dyDescent="0.25">
      <c r="Z234" s="27" t="s">
        <v>547</v>
      </c>
      <c r="AA234" s="34" t="s">
        <v>545</v>
      </c>
      <c r="AB234" s="35">
        <v>3.12</v>
      </c>
      <c r="AC234" s="35">
        <v>52.21</v>
      </c>
      <c r="AD234" s="35">
        <v>1.78</v>
      </c>
      <c r="AE234" s="35">
        <v>15.34</v>
      </c>
      <c r="AF234" s="35">
        <v>8.44</v>
      </c>
      <c r="AG234" s="35">
        <v>0.16</v>
      </c>
      <c r="AH234" s="35">
        <v>4.8</v>
      </c>
      <c r="AI234" s="35">
        <v>7.8</v>
      </c>
      <c r="AJ234" s="35">
        <v>4.5599999999999996</v>
      </c>
      <c r="AK234" s="35">
        <v>0.6</v>
      </c>
      <c r="AL234" s="35">
        <v>95.69</v>
      </c>
      <c r="AM234" s="3">
        <f t="shared" si="3"/>
        <v>4.3100000000000023</v>
      </c>
    </row>
    <row r="235" spans="26:39" x14ac:dyDescent="0.25">
      <c r="Z235" s="27" t="s">
        <v>548</v>
      </c>
      <c r="AA235" s="34" t="s">
        <v>545</v>
      </c>
      <c r="AB235" s="35">
        <v>3.12</v>
      </c>
      <c r="AC235" s="35">
        <v>52.47</v>
      </c>
      <c r="AD235" s="35">
        <v>2.61</v>
      </c>
      <c r="AE235" s="35">
        <v>14.31</v>
      </c>
      <c r="AF235" s="35">
        <v>10.5</v>
      </c>
      <c r="AG235" s="35">
        <v>0.21</v>
      </c>
      <c r="AH235" s="35">
        <v>3.67</v>
      </c>
      <c r="AI235" s="35">
        <v>7.21</v>
      </c>
      <c r="AJ235" s="35">
        <v>4.54</v>
      </c>
      <c r="AK235" s="35">
        <v>0.81</v>
      </c>
      <c r="AL235" s="35">
        <v>96.31</v>
      </c>
      <c r="AM235" s="3">
        <f t="shared" si="3"/>
        <v>3.6899999999999977</v>
      </c>
    </row>
    <row r="236" spans="26:39" x14ac:dyDescent="0.25">
      <c r="Z236" s="27" t="s">
        <v>549</v>
      </c>
      <c r="AA236" s="34" t="s">
        <v>545</v>
      </c>
      <c r="AB236" s="35">
        <v>3.12</v>
      </c>
      <c r="AC236" s="35">
        <v>52.65</v>
      </c>
      <c r="AD236" s="35">
        <v>1.61</v>
      </c>
      <c r="AE236" s="35">
        <v>15.57</v>
      </c>
      <c r="AF236" s="35">
        <v>7.7</v>
      </c>
      <c r="AG236" s="35">
        <v>0.2</v>
      </c>
      <c r="AH236" s="35">
        <v>4.21</v>
      </c>
      <c r="AI236" s="35">
        <v>7.83</v>
      </c>
      <c r="AJ236" s="35">
        <v>4.6100000000000003</v>
      </c>
      <c r="AK236" s="35">
        <v>0.62</v>
      </c>
      <c r="AL236" s="35">
        <v>95</v>
      </c>
      <c r="AM236" s="3">
        <f t="shared" si="3"/>
        <v>5</v>
      </c>
    </row>
    <row r="237" spans="26:39" x14ac:dyDescent="0.25">
      <c r="Z237" s="27" t="s">
        <v>550</v>
      </c>
      <c r="AA237" s="34" t="s">
        <v>545</v>
      </c>
      <c r="AB237" s="35">
        <v>3.12</v>
      </c>
      <c r="AC237" s="35">
        <v>52.8</v>
      </c>
      <c r="AD237" s="35">
        <v>2.4500000000000002</v>
      </c>
      <c r="AE237" s="35">
        <v>15.19</v>
      </c>
      <c r="AF237" s="35">
        <v>10.199999999999999</v>
      </c>
      <c r="AG237" s="35">
        <v>0.15</v>
      </c>
      <c r="AH237" s="35">
        <v>4</v>
      </c>
      <c r="AI237" s="35">
        <v>7.42</v>
      </c>
      <c r="AJ237" s="35">
        <v>4.68</v>
      </c>
      <c r="AK237" s="35">
        <v>0.56999999999999995</v>
      </c>
      <c r="AL237" s="35">
        <v>97.49</v>
      </c>
      <c r="AM237" s="3">
        <f t="shared" si="3"/>
        <v>2.5100000000000051</v>
      </c>
    </row>
    <row r="238" spans="26:39" x14ac:dyDescent="0.25">
      <c r="Z238" s="27" t="s">
        <v>551</v>
      </c>
      <c r="AA238" s="34" t="s">
        <v>545</v>
      </c>
      <c r="AB238" s="35">
        <v>3.12</v>
      </c>
      <c r="AC238" s="35">
        <v>52.84</v>
      </c>
      <c r="AD238" s="35">
        <v>3.04</v>
      </c>
      <c r="AE238" s="35">
        <v>13.52</v>
      </c>
      <c r="AF238" s="35">
        <v>11.5</v>
      </c>
      <c r="AG238" s="35">
        <v>0.26</v>
      </c>
      <c r="AH238" s="35">
        <v>3.37</v>
      </c>
      <c r="AI238" s="35">
        <v>6.88</v>
      </c>
      <c r="AJ238" s="35">
        <v>4.79</v>
      </c>
      <c r="AK238" s="35">
        <v>0.84</v>
      </c>
      <c r="AL238" s="35">
        <v>97.08</v>
      </c>
      <c r="AM238" s="3">
        <f t="shared" si="3"/>
        <v>2.9200000000000017</v>
      </c>
    </row>
    <row r="239" spans="26:39" x14ac:dyDescent="0.25">
      <c r="Z239" s="27" t="s">
        <v>552</v>
      </c>
      <c r="AA239" s="34" t="s">
        <v>545</v>
      </c>
      <c r="AB239" s="35">
        <v>3.12</v>
      </c>
      <c r="AC239" s="35">
        <v>52.84</v>
      </c>
      <c r="AD239" s="35">
        <v>3.17</v>
      </c>
      <c r="AE239" s="35">
        <v>13.38</v>
      </c>
      <c r="AF239" s="35">
        <v>11.3</v>
      </c>
      <c r="AG239" s="35">
        <v>0.25</v>
      </c>
      <c r="AH239" s="35">
        <v>3.43</v>
      </c>
      <c r="AI239" s="35">
        <v>7.07</v>
      </c>
      <c r="AJ239" s="35">
        <v>4.51</v>
      </c>
      <c r="AK239" s="35">
        <v>0.81</v>
      </c>
      <c r="AL239" s="35">
        <v>96.71</v>
      </c>
      <c r="AM239" s="3">
        <f t="shared" si="3"/>
        <v>3.2900000000000063</v>
      </c>
    </row>
    <row r="240" spans="26:39" x14ac:dyDescent="0.25">
      <c r="Z240" s="27" t="s">
        <v>553</v>
      </c>
      <c r="AA240" s="34" t="s">
        <v>545</v>
      </c>
      <c r="AB240" s="35">
        <v>3.12</v>
      </c>
      <c r="AC240" s="35">
        <v>53.17</v>
      </c>
      <c r="AD240" s="35">
        <v>2.11</v>
      </c>
      <c r="AE240" s="35">
        <v>15.07</v>
      </c>
      <c r="AF240" s="35">
        <v>9.58</v>
      </c>
      <c r="AG240" s="35">
        <v>0.21</v>
      </c>
      <c r="AH240" s="35">
        <v>4.54</v>
      </c>
      <c r="AI240" s="35">
        <v>8.6300000000000008</v>
      </c>
      <c r="AJ240" s="35">
        <v>4.34</v>
      </c>
      <c r="AK240" s="35">
        <v>0.59</v>
      </c>
      <c r="AL240" s="35">
        <v>98.24</v>
      </c>
      <c r="AM240" s="3">
        <f t="shared" si="3"/>
        <v>1.7600000000000051</v>
      </c>
    </row>
    <row r="241" spans="26:39" x14ac:dyDescent="0.25">
      <c r="Z241" s="27" t="s">
        <v>554</v>
      </c>
      <c r="AA241" s="34" t="s">
        <v>545</v>
      </c>
      <c r="AB241" s="35">
        <v>3.12</v>
      </c>
      <c r="AC241" s="35">
        <v>53.3</v>
      </c>
      <c r="AD241" s="35">
        <v>1.54</v>
      </c>
      <c r="AE241" s="35">
        <v>16.190000000000001</v>
      </c>
      <c r="AF241" s="35">
        <v>8.06</v>
      </c>
      <c r="AG241" s="35">
        <v>0.2</v>
      </c>
      <c r="AH241" s="35">
        <v>4.21</v>
      </c>
      <c r="AI241" s="35">
        <v>8.0299999999999994</v>
      </c>
      <c r="AJ241" s="35">
        <v>4.62</v>
      </c>
      <c r="AK241" s="35">
        <v>0.65</v>
      </c>
      <c r="AL241" s="35">
        <v>96.8</v>
      </c>
      <c r="AM241" s="3">
        <f t="shared" si="3"/>
        <v>3.2000000000000028</v>
      </c>
    </row>
    <row r="242" spans="26:39" x14ac:dyDescent="0.25">
      <c r="Z242" s="27" t="s">
        <v>555</v>
      </c>
      <c r="AA242" s="34" t="s">
        <v>545</v>
      </c>
      <c r="AB242" s="35">
        <v>3.12</v>
      </c>
      <c r="AC242" s="35">
        <v>53.41</v>
      </c>
      <c r="AD242" s="35">
        <v>1.53</v>
      </c>
      <c r="AE242" s="35">
        <v>16.149999999999999</v>
      </c>
      <c r="AF242" s="35">
        <v>7.86</v>
      </c>
      <c r="AG242" s="35">
        <v>0.15</v>
      </c>
      <c r="AH242" s="35">
        <v>4.1100000000000003</v>
      </c>
      <c r="AI242" s="35">
        <v>7.95</v>
      </c>
      <c r="AJ242" s="35">
        <v>4.4400000000000004</v>
      </c>
      <c r="AK242" s="35">
        <v>0.67</v>
      </c>
      <c r="AL242" s="35">
        <v>96.27</v>
      </c>
      <c r="AM242" s="3">
        <f t="shared" si="3"/>
        <v>3.730000000000004</v>
      </c>
    </row>
    <row r="243" spans="26:39" x14ac:dyDescent="0.25">
      <c r="Z243" s="27" t="s">
        <v>556</v>
      </c>
      <c r="AA243" s="34" t="s">
        <v>545</v>
      </c>
      <c r="AB243" s="35">
        <v>3.12</v>
      </c>
      <c r="AC243" s="35">
        <v>53.45</v>
      </c>
      <c r="AD243" s="35">
        <v>1.73</v>
      </c>
      <c r="AE243" s="35">
        <v>15.78</v>
      </c>
      <c r="AF243" s="35">
        <v>8.0500000000000007</v>
      </c>
      <c r="AG243" s="35">
        <v>0.17</v>
      </c>
      <c r="AH243" s="35">
        <v>4.3899999999999997</v>
      </c>
      <c r="AI243" s="35">
        <v>7.65</v>
      </c>
      <c r="AJ243" s="35">
        <v>4.43</v>
      </c>
      <c r="AK243" s="35">
        <v>0.68</v>
      </c>
      <c r="AL243" s="35">
        <v>96.33</v>
      </c>
      <c r="AM243" s="3">
        <f t="shared" si="3"/>
        <v>3.6700000000000017</v>
      </c>
    </row>
    <row r="244" spans="26:39" x14ac:dyDescent="0.25">
      <c r="Z244" s="27" t="s">
        <v>557</v>
      </c>
      <c r="AA244" s="34" t="s">
        <v>545</v>
      </c>
      <c r="AB244" s="35">
        <v>3.12</v>
      </c>
      <c r="AC244" s="35">
        <v>53.53</v>
      </c>
      <c r="AD244" s="35">
        <v>1.18</v>
      </c>
      <c r="AE244" s="35">
        <v>19.23</v>
      </c>
      <c r="AF244" s="35">
        <v>5.58</v>
      </c>
      <c r="AG244" s="35">
        <v>0.13</v>
      </c>
      <c r="AH244" s="35">
        <v>3.02</v>
      </c>
      <c r="AI244" s="35">
        <v>8.6199999999999992</v>
      </c>
      <c r="AJ244" s="35">
        <v>4.8600000000000003</v>
      </c>
      <c r="AK244" s="35">
        <v>0.38</v>
      </c>
      <c r="AL244" s="35">
        <v>96.53</v>
      </c>
      <c r="AM244" s="3">
        <f t="shared" si="3"/>
        <v>3.4699999999999989</v>
      </c>
    </row>
    <row r="245" spans="26:39" x14ac:dyDescent="0.25">
      <c r="Z245" s="27" t="s">
        <v>558</v>
      </c>
      <c r="AA245" s="34" t="s">
        <v>545</v>
      </c>
      <c r="AB245" s="35">
        <v>3.12</v>
      </c>
      <c r="AC245" s="35">
        <v>53.58</v>
      </c>
      <c r="AD245" s="35">
        <v>2.92</v>
      </c>
      <c r="AE245" s="35">
        <v>13.06</v>
      </c>
      <c r="AF245" s="35">
        <v>11.4</v>
      </c>
      <c r="AG245" s="35">
        <v>0.22</v>
      </c>
      <c r="AH245" s="35">
        <v>3.33</v>
      </c>
      <c r="AI245" s="35">
        <v>6.59</v>
      </c>
      <c r="AJ245" s="35">
        <v>4.34</v>
      </c>
      <c r="AK245" s="35">
        <v>0.78</v>
      </c>
      <c r="AL245" s="35">
        <v>96.25</v>
      </c>
      <c r="AM245" s="3">
        <f t="shared" si="3"/>
        <v>3.75</v>
      </c>
    </row>
    <row r="246" spans="26:39" x14ac:dyDescent="0.25">
      <c r="Z246" s="27" t="s">
        <v>559</v>
      </c>
      <c r="AA246" s="34" t="s">
        <v>545</v>
      </c>
      <c r="AB246" s="35">
        <v>3.12</v>
      </c>
      <c r="AC246" s="35">
        <v>53.67</v>
      </c>
      <c r="AD246" s="35">
        <v>1.53</v>
      </c>
      <c r="AE246" s="35">
        <v>16.16</v>
      </c>
      <c r="AF246" s="35">
        <v>7.84</v>
      </c>
      <c r="AG246" s="35">
        <v>0.17</v>
      </c>
      <c r="AH246" s="35">
        <v>4.2699999999999996</v>
      </c>
      <c r="AI246" s="35">
        <v>8.08</v>
      </c>
      <c r="AJ246" s="35">
        <v>4.4800000000000004</v>
      </c>
      <c r="AK246" s="35">
        <v>0.62</v>
      </c>
      <c r="AL246" s="35">
        <v>96.82</v>
      </c>
      <c r="AM246" s="3">
        <f t="shared" si="3"/>
        <v>3.1800000000000068</v>
      </c>
    </row>
    <row r="247" spans="26:39" x14ac:dyDescent="0.25">
      <c r="Z247" s="27" t="s">
        <v>560</v>
      </c>
      <c r="AA247" s="34" t="s">
        <v>545</v>
      </c>
      <c r="AB247" s="35">
        <v>3.12</v>
      </c>
      <c r="AC247" s="35">
        <v>53.84</v>
      </c>
      <c r="AD247" s="35">
        <v>1.54</v>
      </c>
      <c r="AE247" s="35">
        <v>16.18</v>
      </c>
      <c r="AF247" s="35">
        <v>7.9</v>
      </c>
      <c r="AG247" s="35">
        <v>0.2</v>
      </c>
      <c r="AH247" s="35">
        <v>4.2300000000000004</v>
      </c>
      <c r="AI247" s="35">
        <v>7.56</v>
      </c>
      <c r="AJ247" s="35">
        <v>4.5999999999999996</v>
      </c>
      <c r="AK247" s="35">
        <v>0.7</v>
      </c>
      <c r="AL247" s="35">
        <v>96.75</v>
      </c>
      <c r="AM247" s="3">
        <f t="shared" si="3"/>
        <v>3.25</v>
      </c>
    </row>
    <row r="248" spans="26:39" x14ac:dyDescent="0.25">
      <c r="Z248" s="27" t="s">
        <v>561</v>
      </c>
      <c r="AA248" s="34" t="s">
        <v>545</v>
      </c>
      <c r="AB248" s="35">
        <v>3.12</v>
      </c>
      <c r="AC248" s="35">
        <v>53.95</v>
      </c>
      <c r="AD248" s="35">
        <v>1.63</v>
      </c>
      <c r="AE248" s="35">
        <v>16.350000000000001</v>
      </c>
      <c r="AF248" s="35">
        <v>7.67</v>
      </c>
      <c r="AG248" s="35">
        <v>0.14000000000000001</v>
      </c>
      <c r="AH248" s="35">
        <v>4.01</v>
      </c>
      <c r="AI248" s="35">
        <v>7.55</v>
      </c>
      <c r="AJ248" s="35">
        <v>4.67</v>
      </c>
      <c r="AK248" s="35">
        <v>0.82</v>
      </c>
      <c r="AL248" s="35">
        <v>96.79</v>
      </c>
      <c r="AM248" s="3">
        <f t="shared" si="3"/>
        <v>3.2099999999999937</v>
      </c>
    </row>
    <row r="249" spans="26:39" x14ac:dyDescent="0.25">
      <c r="Z249" s="27" t="s">
        <v>562</v>
      </c>
      <c r="AA249" s="34" t="s">
        <v>545</v>
      </c>
      <c r="AB249" s="35">
        <v>3.12</v>
      </c>
      <c r="AC249" s="35">
        <v>54.73</v>
      </c>
      <c r="AD249" s="35">
        <v>1.58</v>
      </c>
      <c r="AE249" s="35">
        <v>15.88</v>
      </c>
      <c r="AF249" s="35">
        <v>7.65</v>
      </c>
      <c r="AG249" s="35">
        <v>0.14000000000000001</v>
      </c>
      <c r="AH249" s="35">
        <v>3.8</v>
      </c>
      <c r="AI249" s="35">
        <v>6.85</v>
      </c>
      <c r="AJ249" s="35">
        <v>4.76</v>
      </c>
      <c r="AK249" s="35">
        <v>0.79</v>
      </c>
      <c r="AL249" s="35">
        <v>96.18</v>
      </c>
      <c r="AM249" s="3">
        <f t="shared" si="3"/>
        <v>3.8199999999999932</v>
      </c>
    </row>
    <row r="250" spans="26:39" x14ac:dyDescent="0.25">
      <c r="Z250" s="27" t="s">
        <v>563</v>
      </c>
      <c r="AA250" s="34" t="s">
        <v>545</v>
      </c>
      <c r="AB250" s="35">
        <v>3.12</v>
      </c>
      <c r="AC250" s="35">
        <v>55.11</v>
      </c>
      <c r="AD250" s="35">
        <v>1.48</v>
      </c>
      <c r="AE250" s="35">
        <v>15.93</v>
      </c>
      <c r="AF250" s="35">
        <v>6.85</v>
      </c>
      <c r="AG250" s="35">
        <v>0.15</v>
      </c>
      <c r="AH250" s="35">
        <v>3.81</v>
      </c>
      <c r="AI250" s="35">
        <v>7.19</v>
      </c>
      <c r="AJ250" s="35">
        <v>4.6900000000000004</v>
      </c>
      <c r="AK250" s="35">
        <v>0.83</v>
      </c>
      <c r="AL250" s="35">
        <v>96.04</v>
      </c>
      <c r="AM250" s="3">
        <f t="shared" si="3"/>
        <v>3.9599999999999937</v>
      </c>
    </row>
    <row r="251" spans="26:39" x14ac:dyDescent="0.25">
      <c r="Z251" s="27" t="s">
        <v>564</v>
      </c>
      <c r="AA251" s="34" t="s">
        <v>545</v>
      </c>
      <c r="AB251" s="35">
        <v>3.12</v>
      </c>
      <c r="AC251" s="35">
        <v>55.46</v>
      </c>
      <c r="AD251" s="35">
        <v>1.64</v>
      </c>
      <c r="AE251" s="35">
        <v>16.34</v>
      </c>
      <c r="AF251" s="35">
        <v>7.24</v>
      </c>
      <c r="AG251" s="35">
        <v>0.12</v>
      </c>
      <c r="AH251" s="35">
        <v>3.72</v>
      </c>
      <c r="AI251" s="35">
        <v>7.06</v>
      </c>
      <c r="AJ251" s="35">
        <v>4.6900000000000004</v>
      </c>
      <c r="AK251" s="35">
        <v>0.77</v>
      </c>
      <c r="AL251" s="35">
        <v>97.04</v>
      </c>
      <c r="AM251" s="3">
        <f t="shared" si="3"/>
        <v>2.9599999999999937</v>
      </c>
    </row>
    <row r="252" spans="26:39" x14ac:dyDescent="0.25">
      <c r="Z252" s="27" t="s">
        <v>565</v>
      </c>
      <c r="AA252" s="34" t="s">
        <v>545</v>
      </c>
      <c r="AB252" s="35">
        <v>3.12</v>
      </c>
      <c r="AC252" s="35">
        <v>55.87</v>
      </c>
      <c r="AD252" s="35">
        <v>1.36</v>
      </c>
      <c r="AE252" s="35">
        <v>18.170000000000002</v>
      </c>
      <c r="AF252" s="35">
        <v>5.92</v>
      </c>
      <c r="AG252" s="35">
        <v>0.15</v>
      </c>
      <c r="AH252" s="35">
        <v>2.68</v>
      </c>
      <c r="AI252" s="35">
        <v>7.9</v>
      </c>
      <c r="AJ252" s="35">
        <v>5.5</v>
      </c>
      <c r="AK252" s="35">
        <v>0.62</v>
      </c>
      <c r="AL252" s="35">
        <v>98.17</v>
      </c>
      <c r="AM252" s="3">
        <f t="shared" si="3"/>
        <v>1.8299999999999983</v>
      </c>
    </row>
    <row r="253" spans="26:39" x14ac:dyDescent="0.25">
      <c r="Z253" s="27" t="s">
        <v>566</v>
      </c>
      <c r="AA253" s="34" t="s">
        <v>545</v>
      </c>
      <c r="AB253" s="35">
        <v>3.12</v>
      </c>
      <c r="AC253" s="35">
        <v>55.95</v>
      </c>
      <c r="AD253" s="35">
        <v>2.5299999999999998</v>
      </c>
      <c r="AE253" s="35">
        <v>13.59</v>
      </c>
      <c r="AF253" s="35">
        <v>10.199999999999999</v>
      </c>
      <c r="AG253" s="35">
        <v>0.21</v>
      </c>
      <c r="AH253" s="35">
        <v>2.82</v>
      </c>
      <c r="AI253" s="35">
        <v>5.75</v>
      </c>
      <c r="AJ253" s="35">
        <v>4.3899999999999997</v>
      </c>
      <c r="AK253" s="35">
        <v>0.97</v>
      </c>
      <c r="AL253" s="35">
        <v>96.38</v>
      </c>
      <c r="AM253" s="3">
        <f t="shared" si="3"/>
        <v>3.6200000000000045</v>
      </c>
    </row>
  </sheetData>
  <conditionalFormatting sqref="X1:X3">
    <cfRule type="cellIs" dxfId="1" priority="1" operator="greaterThan">
      <formula>10</formula>
    </cfRule>
  </conditionalFormatting>
  <pageMargins left="0.7" right="0.7" top="0.75" bottom="0.75" header="0.3" footer="0.3"/>
  <pageSetup paperSize="9"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text="n.d." id="{C1D63D5C-F746-491C-A8D8-8A2AB09146D6}">
            <xm:f>NOT(ISERROR(SEARCH("n.d.",'[Supplementary Data 4.xlsx]Supplementary Data 4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T1:X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>NER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ro</dc:creator>
  <cp:lastModifiedBy>sjro</cp:lastModifiedBy>
  <dcterms:created xsi:type="dcterms:W3CDTF">2017-01-30T15:26:24Z</dcterms:created>
  <dcterms:modified xsi:type="dcterms:W3CDTF">2017-02-01T11:25:17Z</dcterms:modified>
</cp:coreProperties>
</file>